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101"/>
  <workbookPr/>
  <mc:AlternateContent xmlns:mc="http://schemas.openxmlformats.org/markup-compatibility/2006">
    <mc:Choice Requires="x15">
      <x15ac:absPath xmlns:x15ac="http://schemas.microsoft.com/office/spreadsheetml/2010/11/ac" url="/Users/Cote/Desktop/Casa coronavirus/PEPCK/CMLS/"/>
    </mc:Choice>
  </mc:AlternateContent>
  <bookViews>
    <workbookView xWindow="320" yWindow="820" windowWidth="33280" windowHeight="18840" activeTab="2"/>
  </bookViews>
  <sheets>
    <sheet name="LC-MS MS data" sheetId="1" r:id="rId1"/>
    <sheet name="Peptide stoichiometry" sheetId="6" r:id="rId2"/>
    <sheet name="Second order rate" sheetId="3" r:id="rId3"/>
  </sheets>
  <definedNames>
    <definedName name="_xlnm._FilterDatabase" localSheetId="0" hidden="1">'LC-MS MS data'!$A$1:$W$303</definedName>
    <definedName name="_xlnm._FilterDatabase" localSheetId="1" hidden="1">'Peptide stoichiometry'!$A$1:$J$101</definedName>
    <definedName name="_xlnm._FilterDatabase" localSheetId="2" hidden="1">'Second order rate'!$A$1:$E$20</definedName>
  </definedNames>
  <calcPr calcId="191029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6" i="6" l="1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2" i="6"/>
</calcChain>
</file>

<file path=xl/sharedStrings.xml><?xml version="1.0" encoding="utf-8"?>
<sst xmlns="http://schemas.openxmlformats.org/spreadsheetml/2006/main" count="2634" uniqueCount="756">
  <si>
    <t>prot_hit_num</t>
  </si>
  <si>
    <t>prot_acc</t>
  </si>
  <si>
    <t>prot_desc</t>
  </si>
  <si>
    <t>prot_score</t>
  </si>
  <si>
    <t>prot_mass</t>
  </si>
  <si>
    <t>prot_matches</t>
  </si>
  <si>
    <t>pep_query</t>
  </si>
  <si>
    <t>pep_rank</t>
  </si>
  <si>
    <t>pep_isbold</t>
  </si>
  <si>
    <t>pep_exp_mz</t>
  </si>
  <si>
    <t>pep_exp_mr</t>
  </si>
  <si>
    <t>pep_exp_z</t>
  </si>
  <si>
    <t>pep_calc_mr</t>
  </si>
  <si>
    <t>pep_delta</t>
  </si>
  <si>
    <t>pep_miss</t>
  </si>
  <si>
    <t>pep_score</t>
  </si>
  <si>
    <t>pep_expect</t>
  </si>
  <si>
    <t>pep_res_before</t>
  </si>
  <si>
    <t>pep_seq</t>
  </si>
  <si>
    <t>pep_res_after</t>
  </si>
  <si>
    <t>pep_var_mod</t>
  </si>
  <si>
    <t>pep_var_mod_pos</t>
  </si>
  <si>
    <t>pep_scan_title</t>
  </si>
  <si>
    <t>P07379</t>
  </si>
  <si>
    <t>PCKGC_RAT Phosphoenolpyruvate carboxykinase, cytosolic [GTP] OS=Rattus norvegicus GN=Pck1 PE=1 SV=71</t>
  </si>
  <si>
    <t>E</t>
  </si>
  <si>
    <t>LFGISKE</t>
  </si>
  <si>
    <t>F</t>
  </si>
  <si>
    <t>Acetyl:2H(3) (K)</t>
  </si>
  <si>
    <t>0.0000020.0</t>
  </si>
  <si>
    <t>20160503_pck1_8mM_5.4475.4475.2 File:~20160503_pck1_8mM_5.raw~, NativeID:~controllerType=0 controllerNumber=1 scan=4475~</t>
  </si>
  <si>
    <t>PCKGC_RAT Phosphoenolpyruvate carboxykinase, cytosolic [GTP] OS=Rattus norvegicus GN=Pck1 PE=1 SV=72</t>
  </si>
  <si>
    <t>20160503_pck1_8mM_5.4444.4444.2 File:~20160503_pck1_8mM_5.raw~, NativeID:~controllerType=0 controllerNumber=1 scan=4444~</t>
  </si>
  <si>
    <t>PCKGC_RAT Phosphoenolpyruvate carboxykinase, cytosolic [GTP] OS=Rattus norvegicus GN=Pck1 PE=1 SV=73</t>
  </si>
  <si>
    <t>20160503_pck1_8mM_5.4506.4506.2 File:~20160503_pck1_8mM_5.raw~, NativeID:~controllerType=0 controllerNumber=1 scan=4506~</t>
  </si>
  <si>
    <t>PCKGC_RAT Phosphoenolpyruvate carboxykinase, cytosolic [GTP] OS=Rattus norvegicus GN=Pck1 PE=1 SV=74</t>
  </si>
  <si>
    <t>20160503_pck1_8mM_5.4671.4671.2 File:~20160503_pck1_8mM_5.raw~, NativeID:~controllerType=0 controllerNumber=1 scan=4671~</t>
  </si>
  <si>
    <t>PCKGC_RAT Phosphoenolpyruvate carboxykinase, cytosolic [GTP] OS=Rattus norvegicus GN=Pck1 PE=1 SV=75</t>
  </si>
  <si>
    <t>20160503_pck1_8mM_5.4539.4539.2 File:~20160503_pck1_8mM_5.raw~, NativeID:~controllerType=0 controllerNumber=1 scan=4539~</t>
  </si>
  <si>
    <t>PCKGC_RAT Phosphoenolpyruvate carboxykinase, cytosolic [GTP] OS=Rattus norvegicus GN=Pck1 PE=1 SV=76</t>
  </si>
  <si>
    <t>20160503_pck1_8mM_5.4573.4573.2 File:~20160503_pck1_8mM_5.raw~, NativeID:~controllerType=0 controllerNumber=1 scan=4573~</t>
  </si>
  <si>
    <t>PCKGC_RAT Phosphoenolpyruvate carboxykinase, cytosolic [GTP] OS=Rattus norvegicus GN=Pck1 PE=1 SV=77</t>
  </si>
  <si>
    <t>20160503_pck1_8mM_5.4706.4706.2 File:~20160503_pck1_8mM_5.raw~, NativeID:~controllerType=0 controllerNumber=1 scan=4706~</t>
  </si>
  <si>
    <t>PCKGC_RAT Phosphoenolpyruvate carboxykinase, cytosolic [GTP] OS=Rattus norvegicus GN=Pck1 PE=1 SV=78</t>
  </si>
  <si>
    <t>20160503_pck1_8mM_5.4639.4639.2 File:~20160503_pck1_8mM_5.raw~, NativeID:~controllerType=0 controllerNumber=1 scan=4639~</t>
  </si>
  <si>
    <t>PCKGC_RAT Phosphoenolpyruvate carboxykinase, cytosolic [GTP] OS=Rattus norvegicus GN=Pck1 PE=1 SV=79</t>
  </si>
  <si>
    <t>20160503_pck1_8mM_5.4605.4605.2 File:~20160503_pck1_8mM_5.raw~, NativeID:~controllerType=0 controllerNumber=1 scan=4605~</t>
  </si>
  <si>
    <t>PCKGC_RAT Phosphoenolpyruvate carboxykinase, cytosolic [GTP] OS=Rattus norvegicus GN=Pck1 PE=1 SV=80</t>
  </si>
  <si>
    <t>20160503_pck1_8mM_5.11091.11091.2 File:~20160503_pck1_8mM_5.raw~, NativeID:~controllerType=0 controllerNumber=1 scan=11091~</t>
  </si>
  <si>
    <t>PCKGC_RAT Phosphoenolpyruvate carboxykinase, cytosolic [GTP] OS=Rattus norvegicus GN=Pck1 PE=1 SV=81</t>
  </si>
  <si>
    <t>K</t>
  </si>
  <si>
    <t>KCFALR</t>
  </si>
  <si>
    <t>I</t>
  </si>
  <si>
    <t>0.200000.0</t>
  </si>
  <si>
    <t>20160503_pck1_8mM_5.3374.3374.2 File:~20160503_pck1_8mM_5.raw~, NativeID:~controllerType=0 controllerNumber=1 scan=3374~</t>
  </si>
  <si>
    <t>PCKGC_RAT Phosphoenolpyruvate carboxykinase, cytosolic [GTP] OS=Rattus norvegicus GN=Pck1 PE=1 SV=82</t>
  </si>
  <si>
    <t>20160503_pck1_8mM_5.3346.3346.2 File:~20160503_pck1_8mM_5.raw~, NativeID:~controllerType=0 controllerNumber=1 scan=3346~</t>
  </si>
  <si>
    <t>PCKGC_RAT Phosphoenolpyruvate carboxykinase, cytosolic [GTP] OS=Rattus norvegicus GN=Pck1 PE=1 SV=83</t>
  </si>
  <si>
    <t>20160503_pck1_8mM_5.3397.3397.2 File:~20160503_pck1_8mM_5.raw~, NativeID:~controllerType=0 controllerNumber=1 scan=3397~</t>
  </si>
  <si>
    <t>PCKGC_RAT Phosphoenolpyruvate carboxykinase, cytosolic [GTP] OS=Rattus norvegicus GN=Pck1 PE=1 SV=84</t>
  </si>
  <si>
    <t>20160503_pck1_8mM_5.3418.3418.2 File:~20160503_pck1_8mM_5.raw~, NativeID:~controllerType=0 controllerNumber=1 scan=3418~</t>
  </si>
  <si>
    <t>PCKGC_RAT Phosphoenolpyruvate carboxykinase, cytosolic [GTP] OS=Rattus norvegicus GN=Pck1 PE=1 SV=85</t>
  </si>
  <si>
    <t>20160503_pck1_8mM_5.3443.3443.2 File:~20160503_pck1_8mM_5.raw~, NativeID:~controllerType=0 controllerNumber=1 scan=3443~</t>
  </si>
  <si>
    <t>PCKGC_RAT Phosphoenolpyruvate carboxykinase, cytosolic [GTP] OS=Rattus norvegicus GN=Pck1 PE=1 SV=179</t>
  </si>
  <si>
    <t>R</t>
  </si>
  <si>
    <t>FPGCMKGR</t>
  </si>
  <si>
    <t>T</t>
  </si>
  <si>
    <t>0.00000200.0</t>
  </si>
  <si>
    <t>20160503_pck1_8mM_5.3103.3103.2 File:~20160503_pck1_8mM_5.raw~, NativeID:~controllerType=0 controllerNumber=1 scan=3103~</t>
  </si>
  <si>
    <t>PCKGC_RAT Phosphoenolpyruvate carboxykinase, cytosolic [GTP] OS=Rattus norvegicus GN=Pck1 PE=1 SV=180</t>
  </si>
  <si>
    <t>20160503_pck1_8mM_5.3664.3664.2 File:~20160503_pck1_8mM_5.raw~, NativeID:~controllerType=0 controllerNumber=1 scan=3664~</t>
  </si>
  <si>
    <t>PCKGC_RAT Phosphoenolpyruvate carboxykinase, cytosolic [GTP] OS=Rattus norvegicus GN=Pck1 PE=1 SV=181</t>
  </si>
  <si>
    <t>20160503_pck1_8mM_5.3123.3123.2 File:~20160503_pck1_8mM_5.raw~, NativeID:~controllerType=0 controllerNumber=1 scan=3123~</t>
  </si>
  <si>
    <t>PCKGC_RAT Phosphoenolpyruvate carboxykinase, cytosolic [GTP] OS=Rattus norvegicus GN=Pck1 PE=1 SV=182</t>
  </si>
  <si>
    <t>20160503_pck1_8mM_5.3208.3208.2 File:~20160503_pck1_8mM_5.raw~, NativeID:~controllerType=0 controllerNumber=1 scan=3208~</t>
  </si>
  <si>
    <t>PCKGC_RAT Phosphoenolpyruvate carboxykinase, cytosolic [GTP] OS=Rattus norvegicus GN=Pck1 PE=1 SV=183</t>
  </si>
  <si>
    <t>20160503_pck1_8mM_5.2997.2997.2 File:~20160503_pck1_8mM_5.raw~, NativeID:~controllerType=0 controllerNumber=1 scan=2997~</t>
  </si>
  <si>
    <t>PCKGC_RAT Phosphoenolpyruvate carboxykinase, cytosolic [GTP] OS=Rattus norvegicus GN=Pck1 PE=1 SV=184</t>
  </si>
  <si>
    <t>20160503_pck1_8mM_5.3172.3172.2 File:~20160503_pck1_8mM_5.raw~, NativeID:~controllerType=0 controllerNumber=1 scan=3172~</t>
  </si>
  <si>
    <t>PCKGC_RAT Phosphoenolpyruvate carboxykinase, cytosolic [GTP] OS=Rattus norvegicus GN=Pck1 PE=1 SV=185</t>
  </si>
  <si>
    <t>20160503_pck1_8mM_5.3045.3045.2 File:~20160503_pck1_8mM_5.raw~, NativeID:~controllerType=0 controllerNumber=1 scan=3045~</t>
  </si>
  <si>
    <t>PCKGC_RAT Phosphoenolpyruvate carboxykinase, cytosolic [GTP] OS=Rattus norvegicus GN=Pck1 PE=1 SV=186</t>
  </si>
  <si>
    <t>20160503_pck1_8mM_5.2981.2981.2 File:~20160503_pck1_8mM_5.raw~, NativeID:~controllerType=0 controllerNumber=1 scan=2981~</t>
  </si>
  <si>
    <t>PCKGC_RAT Phosphoenolpyruvate carboxykinase, cytosolic [GTP] OS=Rattus norvegicus GN=Pck1 PE=1 SV=187</t>
  </si>
  <si>
    <t>20160503_pck1_8mM_5.3029.3029.2 File:~20160503_pck1_8mM_5.raw~, NativeID:~controllerType=0 controllerNumber=1 scan=3029~</t>
  </si>
  <si>
    <t>PCKGC_RAT Phosphoenolpyruvate carboxykinase, cytosolic [GTP] OS=Rattus norvegicus GN=Pck1 PE=1 SV=188</t>
  </si>
  <si>
    <t>20160503_pck1_8mM_5.3089.3089.2 File:~20160503_pck1_8mM_5.raw~, NativeID:~controllerType=0 controllerNumber=1 scan=3089~</t>
  </si>
  <si>
    <t>PCKGC_RAT Phosphoenolpyruvate carboxykinase, cytosolic [GTP] OS=Rattus norvegicus GN=Pck1 PE=1 SV=189</t>
  </si>
  <si>
    <t>20160503_pck1_8mM_5.3014.3014.2 File:~20160503_pck1_8mM_5.raw~, NativeID:~controllerType=0 controllerNumber=1 scan=3014~</t>
  </si>
  <si>
    <t>PCKGC_RAT Phosphoenolpyruvate carboxykinase, cytosolic [GTP] OS=Rattus norvegicus GN=Pck1 PE=1 SV=190</t>
  </si>
  <si>
    <t>20160503_pck1_8mM_5.3329.3329.2 File:~20160503_pck1_8mM_5.raw~, NativeID:~controllerType=0 controllerNumber=1 scan=3329~</t>
  </si>
  <si>
    <t>PCKGC_RAT Phosphoenolpyruvate carboxykinase, cytosolic [GTP] OS=Rattus norvegicus GN=Pck1 PE=1 SV=191</t>
  </si>
  <si>
    <t>20160503_pck1_8mM_5.3076.3076.2 File:~20160503_pck1_8mM_5.raw~, NativeID:~controllerType=0 controllerNumber=1 scan=3076~</t>
  </si>
  <si>
    <t>PCKGC_RAT Phosphoenolpyruvate carboxykinase, cytosolic [GTP] OS=Rattus norvegicus GN=Pck1 PE=1 SV=192</t>
  </si>
  <si>
    <t>20160503_pck1_8mM_5.3145.3145.2 File:~20160503_pck1_8mM_5.raw~, NativeID:~controllerType=0 controllerNumber=1 scan=3145~</t>
  </si>
  <si>
    <t>PCKGC_RAT Phosphoenolpyruvate carboxykinase, cytosolic [GTP] OS=Rattus norvegicus GN=Pck1 PE=1 SV=193</t>
  </si>
  <si>
    <t>20160503_pck1_8mM_5.3061.3061.2 File:~20160503_pck1_8mM_5.raw~, NativeID:~controllerType=0 controllerNumber=1 scan=3061~</t>
  </si>
  <si>
    <t>PCKGC_RAT Phosphoenolpyruvate carboxykinase, cytosolic [GTP] OS=Rattus norvegicus GN=Pck1 PE=1 SV=194</t>
  </si>
  <si>
    <t>20160503_pck1_8mM_5.11167.11167.2 File:~20160503_pck1_8mM_5.raw~, NativeID:~controllerType=0 controllerNumber=1 scan=11167~</t>
  </si>
  <si>
    <t>PCKGC_RAT Phosphoenolpyruvate carboxykinase, cytosolic [GTP] OS=Rattus norvegicus GN=Pck1 PE=1 SV=202</t>
  </si>
  <si>
    <t>Acetyl:2H(3) (K); Oxidation (M)</t>
  </si>
  <si>
    <t>0.00003200.0</t>
  </si>
  <si>
    <t>20160503_pck1_8mM_5.2842.2842.2 File:~20160503_pck1_8mM_5.raw~, NativeID:~controllerType=0 controllerNumber=1 scan=2842~</t>
  </si>
  <si>
    <t>PCKGC_RAT Phosphoenolpyruvate carboxykinase, cytosolic [GTP] OS=Rattus norvegicus GN=Pck1 PE=1 SV=203</t>
  </si>
  <si>
    <t>20160503_pck1_8mM_5.2814.2814.2 File:~20160503_pck1_8mM_5.raw~, NativeID:~controllerType=0 controllerNumber=1 scan=2814~</t>
  </si>
  <si>
    <t>PCKGC_RAT Phosphoenolpyruvate carboxykinase, cytosolic [GTP] OS=Rattus norvegicus GN=Pck1 PE=1 SV=204</t>
  </si>
  <si>
    <t>20160503_pck1_8mM_5.2773.2773.2 File:~20160503_pck1_8mM_5.raw~, NativeID:~controllerType=0 controllerNumber=1 scan=2773~</t>
  </si>
  <si>
    <t>PCKGC_RAT Phosphoenolpyruvate carboxykinase, cytosolic [GTP] OS=Rattus norvegicus GN=Pck1 PE=1 SV=205</t>
  </si>
  <si>
    <t>20160503_pck1_8mM_5.2787.2787.2 File:~20160503_pck1_8mM_5.raw~, NativeID:~controllerType=0 controllerNumber=1 scan=2787~</t>
  </si>
  <si>
    <t>PCKGC_RAT Phosphoenolpyruvate carboxykinase, cytosolic [GTP] OS=Rattus norvegicus GN=Pck1 PE=1 SV=206</t>
  </si>
  <si>
    <t>20160503_pck1_8mM_5.2733.2733.2 File:~20160503_pck1_8mM_5.raw~, NativeID:~controllerType=0 controllerNumber=1 scan=2733~</t>
  </si>
  <si>
    <t>PCKGC_RAT Phosphoenolpyruvate carboxykinase, cytosolic [GTP] OS=Rattus norvegicus GN=Pck1 PE=1 SV=207</t>
  </si>
  <si>
    <t>20160503_pck1_8mM_5.2679.2679.2 File:~20160503_pck1_8mM_5.raw~, NativeID:~controllerType=0 controllerNumber=1 scan=2679~</t>
  </si>
  <si>
    <t>PCKGC_RAT Phosphoenolpyruvate carboxykinase, cytosolic [GTP] OS=Rattus norvegicus GN=Pck1 PE=1 SV=208</t>
  </si>
  <si>
    <t>20160503_pck1_8mM_5.2706.2706.2 File:~20160503_pck1_8mM_5.raw~, NativeID:~controllerType=0 controllerNumber=1 scan=2706~</t>
  </si>
  <si>
    <t>PCKGC_RAT Phosphoenolpyruvate carboxykinase, cytosolic [GTP] OS=Rattus norvegicus GN=Pck1 PE=1 SV=209</t>
  </si>
  <si>
    <t>20160503_pck1_8mM_5.3080.3080.2 File:~20160503_pck1_8mM_5.raw~, NativeID:~controllerType=0 controllerNumber=1 scan=3080~</t>
  </si>
  <si>
    <t>PCKGC_RAT Phosphoenolpyruvate carboxykinase, cytosolic [GTP] OS=Rattus norvegicus GN=Pck1 PE=1 SV=210</t>
  </si>
  <si>
    <t>20160503_pck1_8mM_5.2801.2801.2 File:~20160503_pck1_8mM_5.raw~, NativeID:~controllerType=0 controllerNumber=1 scan=2801~</t>
  </si>
  <si>
    <t>PCKGC_RAT Phosphoenolpyruvate carboxykinase, cytosolic [GTP] OS=Rattus norvegicus GN=Pck1 PE=1 SV=211</t>
  </si>
  <si>
    <t>20160503_pck1_8mM_5.2857.2857.2 File:~20160503_pck1_8mM_5.raw~, NativeID:~controllerType=0 controllerNumber=1 scan=2857~</t>
  </si>
  <si>
    <t>PCKGC_RAT Phosphoenolpyruvate carboxykinase, cytosolic [GTP] OS=Rattus norvegicus GN=Pck1 PE=1 SV=212</t>
  </si>
  <si>
    <t>20160503_pck1_8mM_5.3035.3035.2 File:~20160503_pck1_8mM_5.raw~, NativeID:~controllerType=0 controllerNumber=1 scan=3035~</t>
  </si>
  <si>
    <t>PCKGC_RAT Phosphoenolpyruvate carboxykinase, cytosolic [GTP] OS=Rattus norvegicus GN=Pck1 PE=1 SV=213</t>
  </si>
  <si>
    <t>20160503_pck1_8mM_5.2828.2828.2 File:~20160503_pck1_8mM_5.raw~, NativeID:~controllerType=0 controllerNumber=1 scan=2828~</t>
  </si>
  <si>
    <t>PCKGC_RAT Phosphoenolpyruvate carboxykinase, cytosolic [GTP] OS=Rattus norvegicus GN=Pck1 PE=1 SV=214</t>
  </si>
  <si>
    <t>20160503_pck1_8mM_5.2692.2692.2 File:~20160503_pck1_8mM_5.raw~, NativeID:~controllerType=0 controllerNumber=1 scan=2692~</t>
  </si>
  <si>
    <t>PCKGC_RAT Phosphoenolpyruvate carboxykinase, cytosolic [GTP] OS=Rattus norvegicus GN=Pck1 PE=1 SV=215</t>
  </si>
  <si>
    <t>20160503_pck1_8mM_5.2901.2901.2 File:~20160503_pck1_8mM_5.raw~, NativeID:~controllerType=0 controllerNumber=1 scan=2901~</t>
  </si>
  <si>
    <t>PCKGC_RAT Phosphoenolpyruvate carboxykinase, cytosolic [GTP] OS=Rattus norvegicus GN=Pck1 PE=1 SV=216</t>
  </si>
  <si>
    <t>20160503_pck1_8mM_5.2987.2987.2 File:~20160503_pck1_8mM_5.raw~, NativeID:~controllerType=0 controllerNumber=1 scan=2987~</t>
  </si>
  <si>
    <t>PCKGC_RAT Phosphoenolpyruvate carboxykinase, cytosolic [GTP] OS=Rattus norvegicus GN=Pck1 PE=1 SV=217</t>
  </si>
  <si>
    <t>20160503_pck1_8mM_5.2719.2719.2 File:~20160503_pck1_8mM_5.raw~, NativeID:~controllerType=0 controllerNumber=1 scan=2719~</t>
  </si>
  <si>
    <t>PCKGC_RAT Phosphoenolpyruvate carboxykinase, cytosolic [GTP] OS=Rattus norvegicus GN=Pck1 PE=1 SV=218</t>
  </si>
  <si>
    <t>20160503_pck1_8mM_5.2944.2944.2 File:~20160503_pck1_8mM_5.raw~, NativeID:~controllerType=0 controllerNumber=1 scan=2944~</t>
  </si>
  <si>
    <t>PCKGC_RAT Phosphoenolpyruvate carboxykinase, cytosolic [GTP] OS=Rattus norvegicus GN=Pck1 PE=1 SV=219</t>
  </si>
  <si>
    <t>20160503_pck1_8mM_5.2651.2651.2 File:~20160503_pck1_8mM_5.raw~, NativeID:~controllerType=0 controllerNumber=1 scan=2651~</t>
  </si>
  <si>
    <t>PCKGC_RAT Phosphoenolpyruvate carboxykinase, cytosolic [GTP] OS=Rattus norvegicus GN=Pck1 PE=1 SV=220</t>
  </si>
  <si>
    <t>20160503_pck1_8mM_5.2872.2872.2 File:~20160503_pck1_8mM_5.raw~, NativeID:~controllerType=0 controllerNumber=1 scan=2872~</t>
  </si>
  <si>
    <t>PCKGC_RAT Phosphoenolpyruvate carboxykinase, cytosolic [GTP] OS=Rattus norvegicus GN=Pck1 PE=1 SV=221</t>
  </si>
  <si>
    <t>20160503_pck1_8mM_5.3066.3066.2 File:~20160503_pck1_8mM_5.raw~, NativeID:~controllerType=0 controllerNumber=1 scan=3066~</t>
  </si>
  <si>
    <t>PCKGC_RAT Phosphoenolpyruvate carboxykinase, cytosolic [GTP] OS=Rattus norvegicus GN=Pck1 PE=1 SV=222</t>
  </si>
  <si>
    <t>20160503_pck1_8mM_5.2915.2915.2 File:~20160503_pck1_8mM_5.raw~, NativeID:~controllerType=0 controllerNumber=1 scan=2915~</t>
  </si>
  <si>
    <t>PCKGC_RAT Phosphoenolpyruvate carboxykinase, cytosolic [GTP] OS=Rattus norvegicus GN=Pck1 PE=1 SV=223</t>
  </si>
  <si>
    <t>20160503_pck1_8mM_5.3051.3051.2 File:~20160503_pck1_8mM_5.raw~, NativeID:~controllerType=0 controllerNumber=1 scan=3051~</t>
  </si>
  <si>
    <t>PCKGC_RAT Phosphoenolpyruvate carboxykinase, cytosolic [GTP] OS=Rattus norvegicus GN=Pck1 PE=1 SV=224</t>
  </si>
  <si>
    <t>20160503_pck1_8mM_5.2623.2623.2 File:~20160503_pck1_8mM_5.raw~, NativeID:~controllerType=0 controllerNumber=1 scan=2623~</t>
  </si>
  <si>
    <t>PCKGC_RAT Phosphoenolpyruvate carboxykinase, cytosolic [GTP] OS=Rattus norvegicus GN=Pck1 PE=1 SV=225</t>
  </si>
  <si>
    <t>20160503_pck1_8mM_5.2760.2760.2 File:~20160503_pck1_8mM_5.raw~, NativeID:~controllerType=0 controllerNumber=1 scan=2760~</t>
  </si>
  <si>
    <t>PCKGC_RAT Phosphoenolpyruvate carboxykinase, cytosolic [GTP] OS=Rattus norvegicus GN=Pck1 PE=1 SV=226</t>
  </si>
  <si>
    <t>20160503_pck1_8mM_5.2637.2637.2 File:~20160503_pck1_8mM_5.raw~, NativeID:~controllerType=0 controllerNumber=1 scan=2637~</t>
  </si>
  <si>
    <t>PCKGC_RAT Phosphoenolpyruvate carboxykinase, cytosolic [GTP] OS=Rattus norvegicus GN=Pck1 PE=1 SV=227</t>
  </si>
  <si>
    <t>20160503_pck1_8mM_5.3003.3003.2 File:~20160503_pck1_8mM_5.raw~, NativeID:~controllerType=0 controllerNumber=1 scan=3003~</t>
  </si>
  <si>
    <t>PCKGC_RAT Phosphoenolpyruvate carboxykinase, cytosolic [GTP] OS=Rattus norvegicus GN=Pck1 PE=1 SV=228</t>
  </si>
  <si>
    <t>20160503_pck1_8mM_5.2886.2886.2 File:~20160503_pck1_8mM_5.raw~, NativeID:~controllerType=0 controllerNumber=1 scan=2886~</t>
  </si>
  <si>
    <t>PCKGC_RAT Phosphoenolpyruvate carboxykinase, cytosolic [GTP] OS=Rattus norvegicus GN=Pck1 PE=1 SV=229</t>
  </si>
  <si>
    <t>20160503_pck1_8mM_5.2582.2582.2 File:~20160503_pck1_8mM_5.raw~, NativeID:~controllerType=0 controllerNumber=1 scan=2582~</t>
  </si>
  <si>
    <t>PCKGC_RAT Phosphoenolpyruvate carboxykinase, cytosolic [GTP] OS=Rattus norvegicus GN=Pck1 PE=1 SV=230</t>
  </si>
  <si>
    <t>20160503_pck1_8mM_5.2972.2972.2 File:~20160503_pck1_8mM_5.raw~, NativeID:~controllerType=0 controllerNumber=1 scan=2972~</t>
  </si>
  <si>
    <t>PCKGC_RAT Phosphoenolpyruvate carboxykinase, cytosolic [GTP] OS=Rattus norvegicus GN=Pck1 PE=1 SV=231</t>
  </si>
  <si>
    <t>20160503_pck1_8mM_5.2746.2746.2 File:~20160503_pck1_8mM_5.raw~, NativeID:~controllerType=0 controllerNumber=1 scan=2746~</t>
  </si>
  <si>
    <t>PCKGC_RAT Phosphoenolpyruvate carboxykinase, cytosolic [GTP] OS=Rattus norvegicus GN=Pck1 PE=1 SV=232</t>
  </si>
  <si>
    <t>20160503_pck1_8mM_5.2665.2665.2 File:~20160503_pck1_8mM_5.raw~, NativeID:~controllerType=0 controllerNumber=1 scan=2665~</t>
  </si>
  <si>
    <t>PCKGC_RAT Phosphoenolpyruvate carboxykinase, cytosolic [GTP] OS=Rattus norvegicus GN=Pck1 PE=1 SV=233</t>
  </si>
  <si>
    <t>20160503_pck1_8mM_5.2959.2959.2 File:~20160503_pck1_8mM_5.raw~, NativeID:~controllerType=0 controllerNumber=1 scan=2959~</t>
  </si>
  <si>
    <t>PCKGC_RAT Phosphoenolpyruvate carboxykinase, cytosolic [GTP] OS=Rattus norvegicus GN=Pck1 PE=1 SV=234</t>
  </si>
  <si>
    <t>20160503_pck1_8mM_5.3019.3019.2 File:~20160503_pck1_8mM_5.raw~, NativeID:~controllerType=0 controllerNumber=1 scan=3019~</t>
  </si>
  <si>
    <t>PCKGC_RAT Phosphoenolpyruvate carboxykinase, cytosolic [GTP] OS=Rattus norvegicus GN=Pck1 PE=1 SV=235</t>
  </si>
  <si>
    <t>20160503_pck1_8mM_5.2522.2522.2 File:~20160503_pck1_8mM_5.raw~, NativeID:~controllerType=0 controllerNumber=1 scan=2522~</t>
  </si>
  <si>
    <t>PCKGC_RAT Phosphoenolpyruvate carboxykinase, cytosolic [GTP] OS=Rattus norvegicus GN=Pck1 PE=1 SV=236</t>
  </si>
  <si>
    <t>20160503_pck1_8mM_5.2930.2930.2 File:~20160503_pck1_8mM_5.raw~, NativeID:~controllerType=0 controllerNumber=1 scan=2930~</t>
  </si>
  <si>
    <t>PCKGC_RAT Phosphoenolpyruvate carboxykinase, cytosolic [GTP] OS=Rattus norvegicus GN=Pck1 PE=1 SV=237</t>
  </si>
  <si>
    <t>20160503_pck1_8mM_5.2552.2552.2 File:~20160503_pck1_8mM_5.raw~, NativeID:~controllerType=0 controllerNumber=1 scan=2552~</t>
  </si>
  <si>
    <t>PCKGC_RAT Phosphoenolpyruvate carboxykinase, cytosolic [GTP] OS=Rattus norvegicus GN=Pck1 PE=1 SV=238</t>
  </si>
  <si>
    <t>20160503_pck1_8mM_5.2609.2609.2 File:~20160503_pck1_8mM_5.raw~, NativeID:~controllerType=0 controllerNumber=1 scan=2609~</t>
  </si>
  <si>
    <t>PCKGC_RAT Phosphoenolpyruvate carboxykinase, cytosolic [GTP] OS=Rattus norvegicus GN=Pck1 PE=1 SV=239</t>
  </si>
  <si>
    <t>20160503_pck1_8mM_5.2538.2538.2 File:~20160503_pck1_8mM_5.raw~, NativeID:~controllerType=0 controllerNumber=1 scan=2538~</t>
  </si>
  <si>
    <t>PCKGC_RAT Phosphoenolpyruvate carboxykinase, cytosolic [GTP] OS=Rattus norvegicus GN=Pck1 PE=1 SV=240</t>
  </si>
  <si>
    <t>20160503_pck1_8mM_5.2567.2567.2 File:~20160503_pck1_8mM_5.raw~, NativeID:~controllerType=0 controllerNumber=1 scan=2567~</t>
  </si>
  <si>
    <t>PCKGC_RAT Phosphoenolpyruvate carboxykinase, cytosolic [GTP] OS=Rattus norvegicus GN=Pck1 PE=1 SV=241</t>
  </si>
  <si>
    <t>20160503_pck1_8mM_5.2595.2595.2 File:~20160503_pck1_8mM_5.raw~, NativeID:~controllerType=0 controllerNumber=1 scan=2595~</t>
  </si>
  <si>
    <t>PCKGC_RAT Phosphoenolpyruvate carboxykinase, cytosolic [GTP] OS=Rattus norvegicus GN=Pck1 PE=1 SV=282</t>
  </si>
  <si>
    <t>SKTVIITQE</t>
  </si>
  <si>
    <t>Q</t>
  </si>
  <si>
    <t>0.020000000.0</t>
  </si>
  <si>
    <t>20160503_pck1_8mM_5.3648.3648.2 File:~20160503_pck1_8mM_5.raw~, NativeID:~controllerType=0 controllerNumber=1 scan=3648~</t>
  </si>
  <si>
    <t>PCKGC_RAT Phosphoenolpyruvate carboxykinase, cytosolic [GTP] OS=Rattus norvegicus GN=Pck1 PE=1 SV=283</t>
  </si>
  <si>
    <t>20160503_pck1_8mM_5.3622.3622.2 File:~20160503_pck1_8mM_5.raw~, NativeID:~controllerType=0 controllerNumber=1 scan=3622~</t>
  </si>
  <si>
    <t>PCKGC_RAT Phosphoenolpyruvate carboxykinase, cytosolic [GTP] OS=Rattus norvegicus GN=Pck1 PE=1 SV=284</t>
  </si>
  <si>
    <t>20160503_pck1_8mM_5.3675.3675.2 File:~20160503_pck1_8mM_5.raw~, NativeID:~controllerType=0 controllerNumber=1 scan=3675~</t>
  </si>
  <si>
    <t>PCKGC_RAT Phosphoenolpyruvate carboxykinase, cytosolic [GTP] OS=Rattus norvegicus GN=Pck1 PE=1 SV=531</t>
  </si>
  <si>
    <t>TNPNAIKTIQK</t>
  </si>
  <si>
    <t>N</t>
  </si>
  <si>
    <t>0.00000020000.0</t>
  </si>
  <si>
    <t>20160503_pck1_8mM_5.3287.3287.2 File:~20160503_pck1_8mM_5.raw~, NativeID:~controllerType=0 controllerNumber=1 scan=3287~</t>
  </si>
  <si>
    <t>PCKGC_RAT Phosphoenolpyruvate carboxykinase, cytosolic [GTP] OS=Rattus norvegicus GN=Pck1 PE=1 SV=532</t>
  </si>
  <si>
    <t>20160503_pck1_8mM_5.3260.3260.2 File:~20160503_pck1_8mM_5.raw~, NativeID:~controllerType=0 controllerNumber=1 scan=3260~</t>
  </si>
  <si>
    <t>PCKGC_RAT Phosphoenolpyruvate carboxykinase, cytosolic [GTP] OS=Rattus norvegicus GN=Pck1 PE=1 SV=533</t>
  </si>
  <si>
    <t>20160503_pck1_8mM_5.3238.3238.2 File:~20160503_pck1_8mM_5.raw~, NativeID:~controllerType=0 controllerNumber=1 scan=3238~</t>
  </si>
  <si>
    <t>PCKGC_RAT Phosphoenolpyruvate carboxykinase, cytosolic [GTP] OS=Rattus norvegicus GN=Pck1 PE=1 SV=534</t>
  </si>
  <si>
    <t>20160503_pck1_8mM_5.3192.3192.2 File:~20160503_pck1_8mM_5.raw~, NativeID:~controllerType=0 controllerNumber=1 scan=3192~</t>
  </si>
  <si>
    <t>PCKGC_RAT Phosphoenolpyruvate carboxykinase, cytosolic [GTP] OS=Rattus norvegicus GN=Pck1 PE=1 SV=535</t>
  </si>
  <si>
    <t>20160503_pck1_8mM_5.3216.3216.2 File:~20160503_pck1_8mM_5.raw~, NativeID:~controllerType=0 controllerNumber=1 scan=3216~</t>
  </si>
  <si>
    <t>PCKGC_RAT Phosphoenolpyruvate carboxykinase, cytosolic [GTP] OS=Rattus norvegicus GN=Pck1 PE=1 SV=590</t>
  </si>
  <si>
    <t>IESKTVIITQE</t>
  </si>
  <si>
    <t>0.00020000000.0</t>
  </si>
  <si>
    <t>20160503_pck1_8mM_5.4230.4230.2 File:~20160503_pck1_8mM_5.raw~, NativeID:~controllerType=0 controllerNumber=1 scan=4230~</t>
  </si>
  <si>
    <t>PCKGC_RAT Phosphoenolpyruvate carboxykinase, cytosolic [GTP] OS=Rattus norvegicus GN=Pck1 PE=1 SV=591</t>
  </si>
  <si>
    <t>20160503_pck1_8mM_5.4268.4268.2 File:~20160503_pck1_8mM_5.raw~, NativeID:~controllerType=0 controllerNumber=1 scan=4268~</t>
  </si>
  <si>
    <t>PCKGC_RAT Phosphoenolpyruvate carboxykinase, cytosolic [GTP] OS=Rattus norvegicus GN=Pck1 PE=1 SV=602</t>
  </si>
  <si>
    <t>SKTVIITQEQR</t>
  </si>
  <si>
    <t>D</t>
  </si>
  <si>
    <t>0.02000000000.0</t>
  </si>
  <si>
    <t>20160503_pck1_8mM_5.3466.3466.2 File:~20160503_pck1_8mM_5.raw~, NativeID:~controllerType=0 controllerNumber=1 scan=3466~</t>
  </si>
  <si>
    <t>PCKGC_RAT Phosphoenolpyruvate carboxykinase, cytosolic [GTP] OS=Rattus norvegicus GN=Pck1 PE=1 SV=603</t>
  </si>
  <si>
    <t>20160503_pck1_8mM_5.3460.3460.3 File:~20160503_pck1_8mM_5.raw~, NativeID:~controllerType=0 controllerNumber=1 scan=3460~</t>
  </si>
  <si>
    <t>PCKGC_RAT Phosphoenolpyruvate carboxykinase, cytosolic [GTP] OS=Rattus norvegicus GN=Pck1 PE=1 SV=604</t>
  </si>
  <si>
    <t>20160503_pck1_8mM_5.3441.3441.2 File:~20160503_pck1_8mM_5.raw~, NativeID:~controllerType=0 controllerNumber=1 scan=3441~</t>
  </si>
  <si>
    <t>PCKGC_RAT Phosphoenolpyruvate carboxykinase, cytosolic [GTP] OS=Rattus norvegicus GN=Pck1 PE=1 SV=605</t>
  </si>
  <si>
    <t>20160503_pck1_8mM_5.3431.3431.3 File:~20160503_pck1_8mM_5.raw~, NativeID:~controllerType=0 controllerNumber=1 scan=3431~</t>
  </si>
  <si>
    <t>PCKGC_RAT Phosphoenolpyruvate carboxykinase, cytosolic [GTP] OS=Rattus norvegicus GN=Pck1 PE=1 SV=606</t>
  </si>
  <si>
    <t>20160503_pck1_8mM_5.3492.3492.3 File:~20160503_pck1_8mM_5.raw~, NativeID:~controllerType=0 controllerNumber=1 scan=3492~</t>
  </si>
  <si>
    <t>PCKGC_RAT Phosphoenolpyruvate carboxykinase, cytosolic [GTP] OS=Rattus norvegicus GN=Pck1 PE=1 SV=607</t>
  </si>
  <si>
    <t>20160503_pck1_8mM_5.3494.3494.2 File:~20160503_pck1_8mM_5.raw~, NativeID:~controllerType=0 controllerNumber=1 scan=3494~</t>
  </si>
  <si>
    <t>PCKGC_RAT Phosphoenolpyruvate carboxykinase, cytosolic [GTP] OS=Rattus norvegicus GN=Pck1 PE=1 SV=608</t>
  </si>
  <si>
    <t>20160503_pck1_8mM_5.3532.3532.2 File:~20160503_pck1_8mM_5.raw~, NativeID:~controllerType=0 controllerNumber=1 scan=3532~</t>
  </si>
  <si>
    <t>PCKGC_RAT Phosphoenolpyruvate carboxykinase, cytosolic [GTP] OS=Rattus norvegicus GN=Pck1 PE=1 SV=609</t>
  </si>
  <si>
    <t>20160503_pck1_8mM_5.3577.3577.2 File:~20160503_pck1_8mM_5.raw~, NativeID:~controllerType=0 controllerNumber=1 scan=3577~</t>
  </si>
  <si>
    <t>PCKGC_RAT Phosphoenolpyruvate carboxykinase, cytosolic [GTP] OS=Rattus norvegicus GN=Pck1 PE=1 SV=610</t>
  </si>
  <si>
    <t>20160503_pck1_8mM_5.3419.3419.2 File:~20160503_pck1_8mM_5.raw~, NativeID:~controllerType=0 controllerNumber=1 scan=3419~</t>
  </si>
  <si>
    <t>PCKGC_RAT Phosphoenolpyruvate carboxykinase, cytosolic [GTP] OS=Rattus norvegicus GN=Pck1 PE=1 SV=755</t>
  </si>
  <si>
    <t>KYLAAAFPSACGK</t>
  </si>
  <si>
    <t>0.2000000000000.0</t>
  </si>
  <si>
    <t>20160503_pck1_8mM_5.4489.4489.2 File:~20160503_pck1_8mM_5.raw~, NativeID:~controllerType=0 controllerNumber=1 scan=4489~</t>
  </si>
  <si>
    <t>PCKGC_RAT Phosphoenolpyruvate carboxykinase, cytosolic [GTP] OS=Rattus norvegicus GN=Pck1 PE=1 SV=756</t>
  </si>
  <si>
    <t>20160503_pck1_8mM_5.4530.4530.2 File:~20160503_pck1_8mM_5.raw~, NativeID:~controllerType=0 controllerNumber=1 scan=4530~</t>
  </si>
  <si>
    <t>PCKGC_RAT Phosphoenolpyruvate carboxykinase, cytosolic [GTP] OS=Rattus norvegicus GN=Pck1 PE=1 SV=757</t>
  </si>
  <si>
    <t>20160503_pck1_8mM_5.4562.4562.2 File:~20160503_pck1_8mM_5.raw~, NativeID:~controllerType=0 controllerNumber=1 scan=4562~</t>
  </si>
  <si>
    <t>PCKGC_RAT Phosphoenolpyruvate carboxykinase, cytosolic [GTP] OS=Rattus norvegicus GN=Pck1 PE=1 SV=808</t>
  </si>
  <si>
    <t>Acetyl (K); Acetyl:2H(3) (K)</t>
  </si>
  <si>
    <t>0.2000000000001.0</t>
  </si>
  <si>
    <t>20160503_pck1_8mM_5.4886.4886.2 File:~20160503_pck1_8mM_5.raw~, NativeID:~controllerType=0 controllerNumber=1 scan=4886~</t>
  </si>
  <si>
    <t>PCKGC_RAT Phosphoenolpyruvate carboxykinase, cytosolic [GTP] OS=Rattus norvegicus GN=Pck1 PE=1 SV=809</t>
  </si>
  <si>
    <t>KAFNARFPGCMK</t>
  </si>
  <si>
    <t>G</t>
  </si>
  <si>
    <t>0.200000000000.0</t>
  </si>
  <si>
    <t>20160503_pck1_8mM_5.4190.4190.3 File:~20160503_pck1_8mM_5.raw~, NativeID:~controllerType=0 controllerNumber=1 scan=4190~</t>
  </si>
  <si>
    <t>PCKGC_RAT Phosphoenolpyruvate carboxykinase, cytosolic [GTP] OS=Rattus norvegicus GN=Pck1 PE=1 SV=811</t>
  </si>
  <si>
    <t>HMLILGITNPEGK</t>
  </si>
  <si>
    <t>Acetyl (K); Oxidation (M)</t>
  </si>
  <si>
    <t>0.0300000000001.0</t>
  </si>
  <si>
    <t>20160503_pck1_8mM_5.4160.4160.3 File:~20160503_pck1_8mM_5.raw~, NativeID:~controllerType=0 controllerNumber=1 scan=4160~</t>
  </si>
  <si>
    <t>PCKGC_RAT Phosphoenolpyruvate carboxykinase, cytosolic [GTP] OS=Rattus norvegicus GN=Pck1 PE=1 SV=812</t>
  </si>
  <si>
    <t>KPLVNNWACNPE</t>
  </si>
  <si>
    <t>L</t>
  </si>
  <si>
    <t>20160503_pck1_8mM_5.4415.4415.2 File:~20160503_pck1_8mM_5.raw~, NativeID:~controllerType=0 controllerNumber=1 scan=4415~</t>
  </si>
  <si>
    <t>PCKGC_RAT Phosphoenolpyruvate carboxykinase, cytosolic [GTP] OS=Rattus norvegicus GN=Pck1 PE=1 SV=813</t>
  </si>
  <si>
    <t>LPKIFHVNWFR</t>
  </si>
  <si>
    <t>0.00200000000.0</t>
  </si>
  <si>
    <t>20160503_pck1_8mM_5.6669.6669.3 File:~20160503_pck1_8mM_5.raw~, NativeID:~controllerType=0 controllerNumber=1 scan=6669~</t>
  </si>
  <si>
    <t>PCKGC_RAT Phosphoenolpyruvate carboxykinase, cytosolic [GTP] OS=Rattus norvegicus GN=Pck1 PE=1 SV=814</t>
  </si>
  <si>
    <t>20160503_pck1_8mM_5.6694.6694.3 File:~20160503_pck1_8mM_5.raw~, NativeID:~controllerType=0 controllerNumber=1 scan=6694~</t>
  </si>
  <si>
    <t>PCKGC_RAT Phosphoenolpyruvate carboxykinase, cytosolic [GTP] OS=Rattus norvegicus GN=Pck1 PE=1 SV=815</t>
  </si>
  <si>
    <t>20160503_pck1_8mM_5.6723.6723.3 File:~20160503_pck1_8mM_5.raw~, NativeID:~controllerType=0 controllerNumber=1 scan=6723~</t>
  </si>
  <si>
    <t>PCKGC_RAT Phosphoenolpyruvate carboxykinase, cytosolic [GTP] OS=Rattus norvegicus GN=Pck1 PE=1 SV=842</t>
  </si>
  <si>
    <t>TIQKNTIFTNVAE</t>
  </si>
  <si>
    <t>0.0002000000000.0</t>
  </si>
  <si>
    <t>20160503_pck1_8mM_5.5124.5124.2 File:~20160503_pck1_8mM_5.raw~, NativeID:~controllerType=0 controllerNumber=1 scan=5124~</t>
  </si>
  <si>
    <t>PCKGC_RAT Phosphoenolpyruvate carboxykinase, cytosolic [GTP] OS=Rattus norvegicus GN=Pck1 PE=1 SV=843</t>
  </si>
  <si>
    <t>20160503_pck1_8mM_5.5022.5022.2 File:~20160503_pck1_8mM_5.raw~, NativeID:~controllerType=0 controllerNumber=1 scan=5022~</t>
  </si>
  <si>
    <t>PCKGC_RAT Phosphoenolpyruvate carboxykinase, cytosolic [GTP] OS=Rattus norvegicus GN=Pck1 PE=1 SV=844</t>
  </si>
  <si>
    <t>20160503_pck1_8mM_5.5055.5055.2 File:~20160503_pck1_8mM_5.raw~, NativeID:~controllerType=0 controllerNumber=1 scan=5055~</t>
  </si>
  <si>
    <t>PCKGC_RAT Phosphoenolpyruvate carboxykinase, cytosolic [GTP] OS=Rattus norvegicus GN=Pck1 PE=1 SV=845</t>
  </si>
  <si>
    <t>20160503_pck1_8mM_5.5088.5088.2 File:~20160503_pck1_8mM_5.raw~, NativeID:~controllerType=0 controllerNumber=1 scan=5088~</t>
  </si>
  <si>
    <t>PCKGC_RAT Phosphoenolpyruvate carboxykinase, cytosolic [GTP] OS=Rattus norvegicus GN=Pck1 PE=1 SV=846</t>
  </si>
  <si>
    <t>20160503_pck1_8mM_5.4992.4992.2 File:~20160503_pck1_8mM_5.raw~, NativeID:~controllerType=0 controllerNumber=1 scan=4992~</t>
  </si>
  <si>
    <t>PCKGC_RAT Phosphoenolpyruvate carboxykinase, cytosolic [GTP] OS=Rattus norvegicus GN=Pck1 PE=1 SV=881</t>
  </si>
  <si>
    <t>AFNARFPGCMKGR</t>
  </si>
  <si>
    <t>0.0000000000200.0</t>
  </si>
  <si>
    <t>20160503_pck1_8mM_5.4198.4198.3 File:~20160503_pck1_8mM_5.raw~, NativeID:~controllerType=0 controllerNumber=1 scan=4198~</t>
  </si>
  <si>
    <t>PCKGC_RAT Phosphoenolpyruvate carboxykinase, cytosolic [GTP] OS=Rattus norvegicus GN=Pck1 PE=1 SV=882</t>
  </si>
  <si>
    <t>KKYLAAAFPSACGK</t>
  </si>
  <si>
    <t>0.02000000000000.0</t>
  </si>
  <si>
    <t>20160503_pck1_8mM_5.4238.4238.2 File:~20160503_pck1_8mM_5.raw~, NativeID:~controllerType=0 controllerNumber=1 scan=4238~</t>
  </si>
  <si>
    <t>PCKGC_RAT Phosphoenolpyruvate carboxykinase, cytosolic [GTP] OS=Rattus norvegicus GN=Pck1 PE=1 SV=883</t>
  </si>
  <si>
    <t>20160503_pck1_8mM_5.4227.4227.3 File:~20160503_pck1_8mM_5.raw~, NativeID:~controllerType=0 controllerNumber=1 scan=4227~</t>
  </si>
  <si>
    <t>PCKGC_RAT Phosphoenolpyruvate carboxykinase, cytosolic [GTP] OS=Rattus norvegicus GN=Pck1 PE=1 SV=884</t>
  </si>
  <si>
    <t>20160503_pck1_8mM_5.4149.4149.3 File:~20160503_pck1_8mM_5.raw~, NativeID:~controllerType=0 controllerNumber=1 scan=4149~</t>
  </si>
  <si>
    <t>PCKGC_RAT Phosphoenolpyruvate carboxykinase, cytosolic [GTP] OS=Rattus norvegicus GN=Pck1 PE=1 SV=885</t>
  </si>
  <si>
    <t>20160503_pck1_8mM_5.4262.4262.3 File:~20160503_pck1_8mM_5.raw~, NativeID:~controllerType=0 controllerNumber=1 scan=4262~</t>
  </si>
  <si>
    <t>PCKGC_RAT Phosphoenolpyruvate carboxykinase, cytosolic [GTP] OS=Rattus norvegicus GN=Pck1 PE=1 SV=890</t>
  </si>
  <si>
    <t>KFVEGNAQLCQPE</t>
  </si>
  <si>
    <t>Y</t>
  </si>
  <si>
    <t>20160503_pck1_8mM_5.3757.3757.2 File:~20160503_pck1_8mM_5.raw~, NativeID:~controllerType=0 controllerNumber=1 scan=3757~</t>
  </si>
  <si>
    <t>PCKGC_RAT Phosphoenolpyruvate carboxykinase, cytosolic [GTP] OS=Rattus norvegicus GN=Pck1 PE=1 SV=891</t>
  </si>
  <si>
    <t>20160503_pck1_8mM_5.3984.3984.2 File:~20160503_pck1_8mM_5.raw~, NativeID:~controllerType=0 controllerNumber=1 scan=3984~</t>
  </si>
  <si>
    <t>PCKGC_RAT Phosphoenolpyruvate carboxykinase, cytosolic [GTP] OS=Rattus norvegicus GN=Pck1 PE=1 SV=892</t>
  </si>
  <si>
    <t>20160503_pck1_8mM_5.3783.3783.2 File:~20160503_pck1_8mM_5.raw~, NativeID:~controllerType=0 controllerNumber=1 scan=3783~</t>
  </si>
  <si>
    <t>PCKGC_RAT Phosphoenolpyruvate carboxykinase, cytosolic [GTP] OS=Rattus norvegicus GN=Pck1 PE=1 SV=893</t>
  </si>
  <si>
    <t>20160503_pck1_8mM_5.3812.3812.2 File:~20160503_pck1_8mM_5.raw~, NativeID:~controllerType=0 controllerNumber=1 scan=3812~</t>
  </si>
  <si>
    <t>PCKGC_RAT Phosphoenolpyruvate carboxykinase, cytosolic [GTP] OS=Rattus norvegicus GN=Pck1 PE=1 SV=894</t>
  </si>
  <si>
    <t>20160503_pck1_8mM_5.3952.3952.2 File:~20160503_pck1_8mM_5.raw~, NativeID:~controllerType=0 controllerNumber=1 scan=3952~</t>
  </si>
  <si>
    <t>PCKGC_RAT Phosphoenolpyruvate carboxykinase, cytosolic [GTP] OS=Rattus norvegicus GN=Pck1 PE=1 SV=895</t>
  </si>
  <si>
    <t>20160503_pck1_8mM_5.3836.3836.2 File:~20160503_pck1_8mM_5.raw~, NativeID:~controllerType=0 controllerNumber=1 scan=3836~</t>
  </si>
  <si>
    <t>PCKGC_RAT Phosphoenolpyruvate carboxykinase, cytosolic [GTP] OS=Rattus norvegicus GN=Pck1 PE=1 SV=896</t>
  </si>
  <si>
    <t>20160503_pck1_8mM_5.3864.3864.2 File:~20160503_pck1_8mM_5.raw~, NativeID:~controllerType=0 controllerNumber=1 scan=3864~</t>
  </si>
  <si>
    <t>PCKGC_RAT Phosphoenolpyruvate carboxykinase, cytosolic [GTP] OS=Rattus norvegicus GN=Pck1 PE=1 SV=912</t>
  </si>
  <si>
    <t>HMLILGITNPEGKK</t>
  </si>
  <si>
    <t>0.00000000000002.0</t>
  </si>
  <si>
    <t>20160503_pck1_8mM_5.5227.5227.3 File:~20160503_pck1_8mM_5.raw~, NativeID:~controllerType=0 controllerNumber=1 scan=5227~</t>
  </si>
  <si>
    <t>PCKGC_RAT Phosphoenolpyruvate carboxykinase, cytosolic [GTP] OS=Rattus norvegicus GN=Pck1 PE=1 SV=913</t>
  </si>
  <si>
    <t>20160503_pck1_8mM_5.5139.5139.2 File:~20160503_pck1_8mM_5.raw~, NativeID:~controllerType=0 controllerNumber=1 scan=5139~</t>
  </si>
  <si>
    <t>PCKGC_RAT Phosphoenolpyruvate carboxykinase, cytosolic [GTP] OS=Rattus norvegicus GN=Pck1 PE=1 SV=914</t>
  </si>
  <si>
    <t>0.00000000000020.0</t>
  </si>
  <si>
    <t>20160503_pck1_8mM_5.5145.5145.3 File:~20160503_pck1_8mM_5.raw~, NativeID:~controllerType=0 controllerNumber=1 scan=5145~</t>
  </si>
  <si>
    <t>PCKGC_RAT Phosphoenolpyruvate carboxykinase, cytosolic [GTP] OS=Rattus norvegicus GN=Pck1 PE=1 SV=915</t>
  </si>
  <si>
    <t>20160503_pck1_8mM_5.5180.5180.2 File:~20160503_pck1_8mM_5.raw~, NativeID:~controllerType=0 controllerNumber=1 scan=5180~</t>
  </si>
  <si>
    <t>PCKGC_RAT Phosphoenolpyruvate carboxykinase, cytosolic [GTP] OS=Rattus norvegicus GN=Pck1 PE=1 SV=916</t>
  </si>
  <si>
    <t>20160503_pck1_8mM_5.5177.5177.3 File:~20160503_pck1_8mM_5.raw~, NativeID:~controllerType=0 controllerNumber=1 scan=5177~</t>
  </si>
  <si>
    <t>PCKGC_RAT Phosphoenolpyruvate carboxykinase, cytosolic [GTP] OS=Rattus norvegicus GN=Pck1 PE=1 SV=917</t>
  </si>
  <si>
    <t>2 Acetyl:2H(3) (K)</t>
  </si>
  <si>
    <t>0.22000000000000.0</t>
  </si>
  <si>
    <t>20160503_pck1_8mM_5.4946.4946.2 File:~20160503_pck1_8mM_5.raw~, NativeID:~controllerType=0 controllerNumber=1 scan=4946~</t>
  </si>
  <si>
    <t>PCKGC_RAT Phosphoenolpyruvate carboxykinase, cytosolic [GTP] OS=Rattus norvegicus GN=Pck1 PE=1 SV=918</t>
  </si>
  <si>
    <t>20160503_pck1_8mM_5.4907.4907.2 File:~20160503_pck1_8mM_5.raw~, NativeID:~controllerType=0 controllerNumber=1 scan=4907~</t>
  </si>
  <si>
    <t>PCKGC_RAT Phosphoenolpyruvate carboxykinase, cytosolic [GTP] OS=Rattus norvegicus GN=Pck1 PE=1 SV=919</t>
  </si>
  <si>
    <t>20160503_pck1_8mM_5.4973.4973.3 File:~20160503_pck1_8mM_5.raw~, NativeID:~controllerType=0 controllerNumber=1 scan=4973~</t>
  </si>
  <si>
    <t>PCKGC_RAT Phosphoenolpyruvate carboxykinase, cytosolic [GTP] OS=Rattus norvegicus GN=Pck1 PE=1 SV=920</t>
  </si>
  <si>
    <t>20160503_pck1_8mM_5.4979.4979.2 File:~20160503_pck1_8mM_5.raw~, NativeID:~controllerType=0 controllerNumber=1 scan=4979~</t>
  </si>
  <si>
    <t>PCKGC_RAT Phosphoenolpyruvate carboxykinase, cytosolic [GTP] OS=Rattus norvegicus GN=Pck1 PE=1 SV=921</t>
  </si>
  <si>
    <t>20160503_pck1_8mM_5.4932.4932.3 File:~20160503_pck1_8mM_5.raw~, NativeID:~controllerType=0 controllerNumber=1 scan=4932~</t>
  </si>
  <si>
    <t>PCKGC_RAT Phosphoenolpyruvate carboxykinase, cytosolic [GTP] OS=Rattus norvegicus GN=Pck1 PE=1 SV=922</t>
  </si>
  <si>
    <t>0.03000000000002.0</t>
  </si>
  <si>
    <t>20160503_pck1_8mM_5.5009.5009.3 File:~20160503_pck1_8mM_5.raw~, NativeID:~controllerType=0 controllerNumber=1 scan=5009~</t>
  </si>
  <si>
    <t>PCKGC_RAT Phosphoenolpyruvate carboxykinase, cytosolic [GTP] OS=Rattus norvegicus GN=Pck1 PE=1 SV=923</t>
  </si>
  <si>
    <t>0.03000000000020.0</t>
  </si>
  <si>
    <t>20160503_pck1_8mM_5.5049.5049.3 File:~20160503_pck1_8mM_5.raw~, NativeID:~controllerType=0 controllerNumber=1 scan=5049~</t>
  </si>
  <si>
    <t>PCKGC_RAT Phosphoenolpyruvate carboxykinase, cytosolic [GTP] OS=Rattus norvegicus GN=Pck1 PE=1 SV=924</t>
  </si>
  <si>
    <t>20160503_pck1_8mM_5.4795.4795.3 File:~20160503_pck1_8mM_5.raw~, NativeID:~controllerType=0 controllerNumber=1 scan=4795~</t>
  </si>
  <si>
    <t>PCKGC_RAT Phosphoenolpyruvate carboxykinase, cytosolic [GTP] OS=Rattus norvegicus GN=Pck1 PE=1 SV=925</t>
  </si>
  <si>
    <t>20160503_pck1_8mM_5.4915.4915.3 File:~20160503_pck1_8mM_5.raw~, NativeID:~controllerType=0 controllerNumber=1 scan=4915~</t>
  </si>
  <si>
    <t>PCKGC_RAT Phosphoenolpyruvate carboxykinase, cytosolic [GTP] OS=Rattus norvegicus GN=Pck1 PE=1 SV=926</t>
  </si>
  <si>
    <t>20160503_pck1_8mM_5.4761.4761.3 File:~20160503_pck1_8mM_5.raw~, NativeID:~controllerType=0 controllerNumber=1 scan=4761~</t>
  </si>
  <si>
    <t>PCKGC_RAT Phosphoenolpyruvate carboxykinase, cytosolic [GTP] OS=Rattus norvegicus GN=Pck1 PE=1 SV=927</t>
  </si>
  <si>
    <t>20160503_pck1_8mM_5.4962.4962.3 File:~20160503_pck1_8mM_5.raw~, NativeID:~controllerType=0 controllerNumber=1 scan=4962~</t>
  </si>
  <si>
    <t>PCKGC_RAT Phosphoenolpyruvate carboxykinase, cytosolic [GTP] OS=Rattus norvegicus GN=Pck1 PE=1 SV=928</t>
  </si>
  <si>
    <t>20160503_pck1_8mM_5.4883.4883.3 File:~20160503_pck1_8mM_5.raw~, NativeID:~controllerType=0 controllerNumber=1 scan=4883~</t>
  </si>
  <si>
    <t>PCKGC_RAT Phosphoenolpyruvate carboxykinase, cytosolic [GTP] OS=Rattus norvegicus GN=Pck1 PE=1 SV=929</t>
  </si>
  <si>
    <t>20160503_pck1_8mM_5.4687.4687.3 File:~20160503_pck1_8mM_5.raw~, NativeID:~controllerType=0 controllerNumber=1 scan=4687~</t>
  </si>
  <si>
    <t>PCKGC_RAT Phosphoenolpyruvate carboxykinase, cytosolic [GTP] OS=Rattus norvegicus GN=Pck1 PE=1 SV=930</t>
  </si>
  <si>
    <t>20160503_pck1_8mM_5.4729.4729.3 File:~20160503_pck1_8mM_5.raw~, NativeID:~controllerType=0 controllerNumber=1 scan=4729~</t>
  </si>
  <si>
    <t>PCKGC_RAT Phosphoenolpyruvate carboxykinase, cytosolic [GTP] OS=Rattus norvegicus GN=Pck1 PE=1 SV=931</t>
  </si>
  <si>
    <t>20160503_pck1_8mM_5.4624.4624.3 File:~20160503_pck1_8mM_5.raw~, NativeID:~controllerType=0 controllerNumber=1 scan=4624~</t>
  </si>
  <si>
    <t>PCKGC_RAT Phosphoenolpyruvate carboxykinase, cytosolic [GTP] OS=Rattus norvegicus GN=Pck1 PE=1 SV=932</t>
  </si>
  <si>
    <t>20160503_pck1_8mM_5.5108.5108.3 File:~20160503_pck1_8mM_5.raw~, NativeID:~controllerType=0 controllerNumber=1 scan=5108~</t>
  </si>
  <si>
    <t>PCKGC_RAT Phosphoenolpyruvate carboxykinase, cytosolic [GTP] OS=Rattus norvegicus GN=Pck1 PE=1 SV=933</t>
  </si>
  <si>
    <t>20160503_pck1_8mM_5.4603.4603.2 File:~20160503_pck1_8mM_5.raw~, NativeID:~controllerType=0 controllerNumber=1 scan=4603~</t>
  </si>
  <si>
    <t>PCKGC_RAT Phosphoenolpyruvate carboxykinase, cytosolic [GTP] OS=Rattus norvegicus GN=Pck1 PE=1 SV=934</t>
  </si>
  <si>
    <t>20160503_pck1_8mM_5.4841.4841.3 File:~20160503_pck1_8mM_5.raw~, NativeID:~controllerType=0 controllerNumber=1 scan=4841~</t>
  </si>
  <si>
    <t>PCKGC_RAT Phosphoenolpyruvate carboxykinase, cytosolic [GTP] OS=Rattus norvegicus GN=Pck1 PE=1 SV=935</t>
  </si>
  <si>
    <t>DTVPIPKSGQSQLGR</t>
  </si>
  <si>
    <t>W</t>
  </si>
  <si>
    <t>0.000000200000000.0</t>
  </si>
  <si>
    <t>20160503_pck1_8mM_5.4362.4362.2 File:~20160503_pck1_8mM_5.raw~, NativeID:~controllerType=0 controllerNumber=1 scan=4362~</t>
  </si>
  <si>
    <t>PCKGC_RAT Phosphoenolpyruvate carboxykinase, cytosolic [GTP] OS=Rattus norvegicus GN=Pck1 PE=1 SV=936</t>
  </si>
  <si>
    <t>20160503_pck1_8mM_5.4090.4090.2 File:~20160503_pck1_8mM_5.raw~, NativeID:~controllerType=0 controllerNumber=1 scan=4090~</t>
  </si>
  <si>
    <t>PCKGC_RAT Phosphoenolpyruvate carboxykinase, cytosolic [GTP] OS=Rattus norvegicus GN=Pck1 PE=1 SV=937</t>
  </si>
  <si>
    <t>20160503_pck1_8mM_5.4072.4072.3 File:~20160503_pck1_8mM_5.raw~, NativeID:~controllerType=0 controllerNumber=1 scan=4072~</t>
  </si>
  <si>
    <t>PCKGC_RAT Phosphoenolpyruvate carboxykinase, cytosolic [GTP] OS=Rattus norvegicus GN=Pck1 PE=1 SV=938</t>
  </si>
  <si>
    <t>20160503_pck1_8mM_5.4045.4045.3 File:~20160503_pck1_8mM_5.raw~, NativeID:~controllerType=0 controllerNumber=1 scan=4045~</t>
  </si>
  <si>
    <t>PCKGC_RAT Phosphoenolpyruvate carboxykinase, cytosolic [GTP] OS=Rattus norvegicus GN=Pck1 PE=1 SV=939</t>
  </si>
  <si>
    <t>20160503_pck1_8mM_5.4099.4099.3 File:~20160503_pck1_8mM_5.raw~, NativeID:~controllerType=0 controllerNumber=1 scan=4099~</t>
  </si>
  <si>
    <t>PCKGC_RAT Phosphoenolpyruvate carboxykinase, cytosolic [GTP] OS=Rattus norvegicus GN=Pck1 PE=1 SV=940</t>
  </si>
  <si>
    <t>20160503_pck1_8mM_5.4122.4122.2 File:~20160503_pck1_8mM_5.raw~, NativeID:~controllerType=0 controllerNumber=1 scan=4122~</t>
  </si>
  <si>
    <t>PCKGC_RAT Phosphoenolpyruvate carboxykinase, cytosolic [GTP] OS=Rattus norvegicus GN=Pck1 PE=1 SV=941</t>
  </si>
  <si>
    <t>20160503_pck1_8mM_5.4027.4027.2 File:~20160503_pck1_8mM_5.raw~, NativeID:~controllerType=0 controllerNumber=1 scan=4027~</t>
  </si>
  <si>
    <t>PCKGC_RAT Phosphoenolpyruvate carboxykinase, cytosolic [GTP] OS=Rattus norvegicus GN=Pck1 PE=1 SV=942</t>
  </si>
  <si>
    <t>20160503_pck1_8mM_5.4053.4053.2 File:~20160503_pck1_8mM_5.raw~, NativeID:~controllerType=0 controllerNumber=1 scan=4053~</t>
  </si>
  <si>
    <t>PCKGC_RAT Phosphoenolpyruvate carboxykinase, cytosolic [GTP] OS=Rattus norvegicus GN=Pck1 PE=1 SV=943</t>
  </si>
  <si>
    <t>20160503_pck1_8mM_5.4233.4233.2 File:~20160503_pck1_8mM_5.raw~, NativeID:~controllerType=0 controllerNumber=1 scan=4233~</t>
  </si>
  <si>
    <t>PCKGC_RAT Phosphoenolpyruvate carboxykinase, cytosolic [GTP] OS=Rattus norvegicus GN=Pck1 PE=1 SV=944</t>
  </si>
  <si>
    <t>20160503_pck1_8mM_5.4017.4017.3 File:~20160503_pck1_8mM_5.raw~, NativeID:~controllerType=0 controllerNumber=1 scan=4017~</t>
  </si>
  <si>
    <t>PCKGC_RAT Phosphoenolpyruvate carboxykinase, cytosolic [GTP] OS=Rattus norvegicus GN=Pck1 PE=1 SV=945</t>
  </si>
  <si>
    <t>20160503_pck1_8mM_5.4154.4154.2 File:~20160503_pck1_8mM_5.raw~, NativeID:~controllerType=0 controllerNumber=1 scan=4154~</t>
  </si>
  <si>
    <t>PCKGC_RAT Phosphoenolpyruvate carboxykinase, cytosolic [GTP] OS=Rattus norvegicus GN=Pck1 PE=1 SV=946</t>
  </si>
  <si>
    <t>20160503_pck1_8mM_5.4194.4194.2 File:~20160503_pck1_8mM_5.raw~, NativeID:~controllerType=0 controllerNumber=1 scan=4194~</t>
  </si>
  <si>
    <t>PCKGC_RAT Phosphoenolpyruvate carboxykinase, cytosolic [GTP] OS=Rattus norvegicus GN=Pck1 PE=1 SV=947</t>
  </si>
  <si>
    <t>20160503_pck1_8mM_5.4404.4404.2 File:~20160503_pck1_8mM_5.raw~, NativeID:~controllerType=0 controllerNumber=1 scan=4404~</t>
  </si>
  <si>
    <t>PCKGC_RAT Phosphoenolpyruvate carboxykinase, cytosolic [GTP] OS=Rattus norvegicus GN=Pck1 PE=1 SV=948</t>
  </si>
  <si>
    <t>20160503_pck1_8mM_5.4274.4274.2 File:~20160503_pck1_8mM_5.raw~, NativeID:~controllerType=0 controllerNumber=1 scan=4274~</t>
  </si>
  <si>
    <t>PCKGC_RAT Phosphoenolpyruvate carboxykinase, cytosolic [GTP] OS=Rattus norvegicus GN=Pck1 PE=1 SV=974</t>
  </si>
  <si>
    <t>Acetyl (K); 2 Acetyl:2H(3) (K)</t>
  </si>
  <si>
    <t>0.22000000000001.0</t>
  </si>
  <si>
    <t>20160503_pck1_8mM_5.5295.5295.2 File:~20160503_pck1_8mM_5.raw~, NativeID:~controllerType=0 controllerNumber=1 scan=5295~</t>
  </si>
  <si>
    <t>PCKGC_RAT Phosphoenolpyruvate carboxykinase, cytosolic [GTP] OS=Rattus norvegicus GN=Pck1 PE=1 SV=1005</t>
  </si>
  <si>
    <t>NGKFLWPGFGENSR</t>
  </si>
  <si>
    <t>V</t>
  </si>
  <si>
    <t>0.00200000000000.0</t>
  </si>
  <si>
    <t>20160503_pck1_8mM_5.6023.6023.2 File:~20160503_pck1_8mM_5.raw~, NativeID:~controllerType=0 controllerNumber=1 scan=6023~</t>
  </si>
  <si>
    <t>PCKGC_RAT Phosphoenolpyruvate carboxykinase, cytosolic [GTP] OS=Rattus norvegicus GN=Pck1 PE=1 SV=1006</t>
  </si>
  <si>
    <t>20160503_pck1_8mM_5.6055.6055.2 File:~20160503_pck1_8mM_5.raw~, NativeID:~controllerType=0 controllerNumber=1 scan=6055~</t>
  </si>
  <si>
    <t>PCKGC_RAT Phosphoenolpyruvate carboxykinase, cytosolic [GTP] OS=Rattus norvegicus GN=Pck1 PE=1 SV=1007</t>
  </si>
  <si>
    <t>20160503_pck1_8mM_5.6238.6238.2 File:~20160503_pck1_8mM_5.raw~, NativeID:~controllerType=0 controllerNumber=1 scan=6238~</t>
  </si>
  <si>
    <t>PCKGC_RAT Phosphoenolpyruvate carboxykinase, cytosolic [GTP] OS=Rattus norvegicus GN=Pck1 PE=1 SV=1008</t>
  </si>
  <si>
    <t>20160503_pck1_8mM_5.6205.6205.2 File:~20160503_pck1_8mM_5.raw~, NativeID:~controllerType=0 controllerNumber=1 scan=6205~</t>
  </si>
  <si>
    <t>PCKGC_RAT Phosphoenolpyruvate carboxykinase, cytosolic [GTP] OS=Rattus norvegicus GN=Pck1 PE=1 SV=1029</t>
  </si>
  <si>
    <t>KYDNCWLALTDPR</t>
  </si>
  <si>
    <t>20160503_pck1_8mM_5.5764.5764.2 File:~20160503_pck1_8mM_5.raw~, NativeID:~controllerType=0 controllerNumber=1 scan=5764~</t>
  </si>
  <si>
    <t>PCKGC_RAT Phosphoenolpyruvate carboxykinase, cytosolic [GTP] OS=Rattus norvegicus GN=Pck1 PE=1 SV=1030</t>
  </si>
  <si>
    <t>20160503_pck1_8mM_5.5671.5671.3 File:~20160503_pck1_8mM_5.raw~, NativeID:~controllerType=0 controllerNumber=1 scan=5671~</t>
  </si>
  <si>
    <t>PCKGC_RAT Phosphoenolpyruvate carboxykinase, cytosolic [GTP] OS=Rattus norvegicus GN=Pck1 PE=1 SV=1031</t>
  </si>
  <si>
    <t>20160503_pck1_8mM_5.5638.5638.3 File:~20160503_pck1_8mM_5.raw~, NativeID:~controllerType=0 controllerNumber=1 scan=5638~</t>
  </si>
  <si>
    <t>PCKGC_RAT Phosphoenolpyruvate carboxykinase, cytosolic [GTP] OS=Rattus norvegicus GN=Pck1 PE=1 SV=1032</t>
  </si>
  <si>
    <t>20160503_pck1_8mM_5.5554.5554.2 File:~20160503_pck1_8mM_5.raw~, NativeID:~controllerType=0 controllerNumber=1 scan=5554~</t>
  </si>
  <si>
    <t>PCKGC_RAT Phosphoenolpyruvate carboxykinase, cytosolic [GTP] OS=Rattus norvegicus GN=Pck1 PE=1 SV=1033</t>
  </si>
  <si>
    <t>20160503_pck1_8mM_5.5660.5660.2 File:~20160503_pck1_8mM_5.raw~, NativeID:~controllerType=0 controllerNumber=1 scan=5660~</t>
  </si>
  <si>
    <t>PCKGC_RAT Phosphoenolpyruvate carboxykinase, cytosolic [GTP] OS=Rattus norvegicus GN=Pck1 PE=1 SV=1034</t>
  </si>
  <si>
    <t>20160503_pck1_8mM_5.5693.5693.2 File:~20160503_pck1_8mM_5.raw~, NativeID:~controllerType=0 controllerNumber=1 scan=5693~</t>
  </si>
  <si>
    <t>PCKGC_RAT Phosphoenolpyruvate carboxykinase, cytosolic [GTP] OS=Rattus norvegicus GN=Pck1 PE=1 SV=1035</t>
  </si>
  <si>
    <t>20160503_pck1_8mM_5.5627.5627.2 File:~20160503_pck1_8mM_5.raw~, NativeID:~controllerType=0 controllerNumber=1 scan=5627~</t>
  </si>
  <si>
    <t>PCKGC_RAT Phosphoenolpyruvate carboxykinase, cytosolic [GTP] OS=Rattus norvegicus GN=Pck1 PE=1 SV=1036</t>
  </si>
  <si>
    <t>20160503_pck1_8mM_5.5597.5597.2 File:~20160503_pck1_8mM_5.raw~, NativeID:~controllerType=0 controllerNumber=1 scan=5597~</t>
  </si>
  <si>
    <t>PCKGC_RAT Phosphoenolpyruvate carboxykinase, cytosolic [GTP] OS=Rattus norvegicus GN=Pck1 PE=1 SV=1037</t>
  </si>
  <si>
    <t>20160503_pck1_8mM_5.5609.5609.3 File:~20160503_pck1_8mM_5.raw~, NativeID:~controllerType=0 controllerNumber=1 scan=5609~</t>
  </si>
  <si>
    <t>PCKGC_RAT Phosphoenolpyruvate carboxykinase, cytosolic [GTP] OS=Rattus norvegicus GN=Pck1 PE=1 SV=1038</t>
  </si>
  <si>
    <t>20160503_pck1_8mM_5.5727.5727.2 File:~20160503_pck1_8mM_5.raw~, NativeID:~controllerType=0 controllerNumber=1 scan=5727~</t>
  </si>
  <si>
    <t>PCKGC_RAT Phosphoenolpyruvate carboxykinase, cytosolic [GTP] OS=Rattus norvegicus GN=Pck1 PE=1 SV=1039</t>
  </si>
  <si>
    <t>20160503_pck1_8mM_5.5875.5875.2 File:~20160503_pck1_8mM_5.raw~, NativeID:~controllerType=0 controllerNumber=1 scan=5875~</t>
  </si>
  <si>
    <t>PCKGC_RAT Phosphoenolpyruvate carboxykinase, cytosolic [GTP] OS=Rattus norvegicus GN=Pck1 PE=1 SV=1040</t>
  </si>
  <si>
    <t>20160503_pck1_8mM_5.6028.6028.2 File:~20160503_pck1_8mM_5.raw~, NativeID:~controllerType=0 controllerNumber=1 scan=6028~</t>
  </si>
  <si>
    <t>PCKGC_RAT Phosphoenolpyruvate carboxykinase, cytosolic [GTP] OS=Rattus norvegicus GN=Pck1 PE=1 SV=1041</t>
  </si>
  <si>
    <t>20160503_pck1_8mM_5.5931.5931.2 File:~20160503_pck1_8mM_5.raw~, NativeID:~controllerType=0 controllerNumber=1 scan=5931~</t>
  </si>
  <si>
    <t>PCKGC_RAT Phosphoenolpyruvate carboxykinase, cytosolic [GTP] OS=Rattus norvegicus GN=Pck1 PE=1 SV=1042</t>
  </si>
  <si>
    <t>20160503_pck1_8mM_5.5833.5833.2 File:~20160503_pck1_8mM_5.raw~, NativeID:~controllerType=0 controllerNumber=1 scan=5833~</t>
  </si>
  <si>
    <t>PCKGC_RAT Phosphoenolpyruvate carboxykinase, cytosolic [GTP] OS=Rattus norvegicus GN=Pck1 PE=1 SV=1043</t>
  </si>
  <si>
    <t>20160503_pck1_8mM_5.5972.5972.2 File:~20160503_pck1_8mM_5.raw~, NativeID:~controllerType=0 controllerNumber=1 scan=5972~</t>
  </si>
  <si>
    <t>PCKGC_RAT Phosphoenolpyruvate carboxykinase, cytosolic [GTP] OS=Rattus norvegicus GN=Pck1 PE=1 SV=1044</t>
  </si>
  <si>
    <t>20160503_pck1_8mM_5.6060.6060.2 File:~20160503_pck1_8mM_5.raw~, NativeID:~controllerType=0 controllerNumber=1 scan=6060~</t>
  </si>
  <si>
    <t>PCKGC_RAT Phosphoenolpyruvate carboxykinase, cytosolic [GTP] OS=Rattus norvegicus GN=Pck1 PE=1 SV=1045</t>
  </si>
  <si>
    <t>20160503_pck1_8mM_5.11136.11136.2 File:~20160503_pck1_8mM_5.raw~, NativeID:~controllerType=0 controllerNumber=1 scan=11136~</t>
  </si>
  <si>
    <t>PCKGC_RAT Phosphoenolpyruvate carboxykinase, cytosolic [GTP] OS=Rattus norvegicus GN=Pck1 PE=1 SV=1052</t>
  </si>
  <si>
    <t>IISFGSGYGGNSLLGKK</t>
  </si>
  <si>
    <t>C</t>
  </si>
  <si>
    <t>0.00000000000000002.0</t>
  </si>
  <si>
    <t>20160503_pck1_8mM_5.5479.5479.3 File:~20160503_pck1_8mM_5.raw~, NativeID:~controllerType=0 controllerNumber=1 scan=5479~</t>
  </si>
  <si>
    <t>PCKGC_RAT Phosphoenolpyruvate carboxykinase, cytosolic [GTP] OS=Rattus norvegicus GN=Pck1 PE=1 SV=1053</t>
  </si>
  <si>
    <t>20160503_pck1_8mM_5.5496.5496.2 File:~20160503_pck1_8mM_5.raw~, NativeID:~controllerType=0 controllerNumber=1 scan=5496~</t>
  </si>
  <si>
    <t>PCKGC_RAT Phosphoenolpyruvate carboxykinase, cytosolic [GTP] OS=Rattus norvegicus GN=Pck1 PE=1 SV=1054</t>
  </si>
  <si>
    <t>0.00000000000000020.0</t>
  </si>
  <si>
    <t>20160503_pck1_8mM_5.5456.5456.2 File:~20160503_pck1_8mM_5.raw~, NativeID:~controllerType=0 controllerNumber=1 scan=5456~</t>
  </si>
  <si>
    <t>PCKGC_RAT Phosphoenolpyruvate carboxykinase, cytosolic [GTP] OS=Rattus norvegicus GN=Pck1 PE=1 SV=1239</t>
  </si>
  <si>
    <t>FIKCLHSVGCPLPLK</t>
  </si>
  <si>
    <t>0.002000000000000.0</t>
  </si>
  <si>
    <t>20160503_pck1_8mM_5.5445.5445.3 File:~20160503_pck1_8mM_5.raw~, NativeID:~controllerType=0 controllerNumber=1 scan=5445~</t>
  </si>
  <si>
    <t>PCKGC_RAT Phosphoenolpyruvate carboxykinase, cytosolic [GTP] OS=Rattus norvegicus GN=Pck1 PE=1 SV=1240</t>
  </si>
  <si>
    <t>20160503_pck1_8mM_5.5486.5486.3 File:~20160503_pck1_8mM_5.raw~, NativeID:~controllerType=0 controllerNumber=1 scan=5486~</t>
  </si>
  <si>
    <t>PCKGC_RAT Phosphoenolpyruvate carboxykinase, cytosolic [GTP] OS=Rattus norvegicus GN=Pck1 PE=1 SV=1241</t>
  </si>
  <si>
    <t>LTPIGYVPKEDALNLK</t>
  </si>
  <si>
    <t>0.0000000020000000.0</t>
  </si>
  <si>
    <t>20160503_pck1_8mM_5.5872.5872.2 File:~20160503_pck1_8mM_5.raw~, NativeID:~controllerType=0 controllerNumber=1 scan=5872~</t>
  </si>
  <si>
    <t>PCKGC_RAT Phosphoenolpyruvate carboxykinase, cytosolic [GTP] OS=Rattus norvegicus GN=Pck1 PE=1 SV=1242</t>
  </si>
  <si>
    <t>20160503_pck1_8mM_5.5969.5969.2 File:~20160503_pck1_8mM_5.raw~, NativeID:~controllerType=0 controllerNumber=1 scan=5969~</t>
  </si>
  <si>
    <t>PCKGC_RAT Phosphoenolpyruvate carboxykinase, cytosolic [GTP] OS=Rattus norvegicus GN=Pck1 PE=1 SV=1243</t>
  </si>
  <si>
    <t>20160503_pck1_8mM_5.5923.5923.3 File:~20160503_pck1_8mM_5.raw~, NativeID:~controllerType=0 controllerNumber=1 scan=5923~</t>
  </si>
  <si>
    <t>PCKGC_RAT Phosphoenolpyruvate carboxykinase, cytosolic [GTP] OS=Rattus norvegicus GN=Pck1 PE=1 SV=1244</t>
  </si>
  <si>
    <t>20160503_pck1_8mM_5.5894.5894.3 File:~20160503_pck1_8mM_5.raw~, NativeID:~controllerType=0 controllerNumber=1 scan=5894~</t>
  </si>
  <si>
    <t>PCKGC_RAT Phosphoenolpyruvate carboxykinase, cytosolic [GTP] OS=Rattus norvegicus GN=Pck1 PE=1 SV=1245</t>
  </si>
  <si>
    <t>20160503_pck1_8mM_5.5901.5901.2 File:~20160503_pck1_8mM_5.raw~, NativeID:~controllerType=0 controllerNumber=1 scan=5901~</t>
  </si>
  <si>
    <t>PCKGC_RAT Phosphoenolpyruvate carboxykinase, cytosolic [GTP] OS=Rattus norvegicus GN=Pck1 PE=1 SV=1246</t>
  </si>
  <si>
    <t>20160503_pck1_8mM_5.5933.5933.2 File:~20160503_pck1_8mM_5.raw~, NativeID:~controllerType=0 controllerNumber=1 scan=5933~</t>
  </si>
  <si>
    <t>PCKGC_RAT Phosphoenolpyruvate carboxykinase, cytosolic [GTP] OS=Rattus norvegicus GN=Pck1 PE=1 SV=1250</t>
  </si>
  <si>
    <t>TNLAMMNPTLPGWKVE</t>
  </si>
  <si>
    <t>0.0000000000000200.0</t>
  </si>
  <si>
    <t>20160503_pck1_8mM_5.6502.6502.2 File:~20160503_pck1_8mM_5.raw~, NativeID:~controllerType=0 controllerNumber=1 scan=6502~</t>
  </si>
  <si>
    <t>PCKGC_RAT Phosphoenolpyruvate carboxykinase, cytosolic [GTP] OS=Rattus norvegicus GN=Pck1 PE=1 SV=1251</t>
  </si>
  <si>
    <t>20160503_pck1_8mM_5.6476.6476.2 File:~20160503_pck1_8mM_5.raw~, NativeID:~controllerType=0 controllerNumber=1 scan=6476~</t>
  </si>
  <si>
    <t>PCKGC_RAT Phosphoenolpyruvate carboxykinase, cytosolic [GTP] OS=Rattus norvegicus GN=Pck1 PE=1 SV=1252</t>
  </si>
  <si>
    <t>20160503_pck1_8mM_5.6528.6528.2 File:~20160503_pck1_8mM_5.raw~, NativeID:~controllerType=0 controllerNumber=1 scan=6528~</t>
  </si>
  <si>
    <t>PCKGC_RAT Phosphoenolpyruvate carboxykinase, cytosolic [GTP] OS=Rattus norvegicus GN=Pck1 PE=1 SV=1253</t>
  </si>
  <si>
    <t>0.0000030000000200.0</t>
  </si>
  <si>
    <t>20160503_pck1_8mM_5.6470.6470.2 File:~20160503_pck1_8mM_5.raw~, NativeID:~controllerType=0 controllerNumber=1 scan=6470~</t>
  </si>
  <si>
    <t>PCKGC_RAT Phosphoenolpyruvate carboxykinase, cytosolic [GTP] OS=Rattus norvegicus GN=Pck1 PE=1 SV=1254</t>
  </si>
  <si>
    <t>20160503_pck1_8mM_5.6280.6280.2 File:~20160503_pck1_8mM_5.raw~, NativeID:~controllerType=0 controllerNumber=1 scan=6280~</t>
  </si>
  <si>
    <t>PCKGC_RAT Phosphoenolpyruvate carboxykinase, cytosolic [GTP] OS=Rattus norvegicus GN=Pck1 PE=1 SV=1255</t>
  </si>
  <si>
    <t>20160503_pck1_8mM_5.6418.6418.2 File:~20160503_pck1_8mM_5.raw~, NativeID:~controllerType=0 controllerNumber=1 scan=6418~</t>
  </si>
  <si>
    <t>PCKGC_RAT Phosphoenolpyruvate carboxykinase, cytosolic [GTP] OS=Rattus norvegicus GN=Pck1 PE=1 SV=1256</t>
  </si>
  <si>
    <t>0.0000300000000200.0</t>
  </si>
  <si>
    <t>20160503_pck1_8mM_5.6365.6365.2 File:~20160503_pck1_8mM_5.raw~, NativeID:~controllerType=0 controllerNumber=1 scan=6365~</t>
  </si>
  <si>
    <t>PCKGC_RAT Phosphoenolpyruvate carboxykinase, cytosolic [GTP] OS=Rattus norvegicus GN=Pck1 PE=1 SV=1257</t>
  </si>
  <si>
    <t>20160503_pck1_8mM_5.6040.6040.2 File:~20160503_pck1_8mM_5.raw~, NativeID:~controllerType=0 controllerNumber=1 scan=6040~</t>
  </si>
  <si>
    <t>PCKGC_RAT Phosphoenolpyruvate carboxykinase, cytosolic [GTP] OS=Rattus norvegicus GN=Pck1 PE=1 SV=1258</t>
  </si>
  <si>
    <t>20160503_pck1_8mM_5.6333.6333.2 File:~20160503_pck1_8mM_5.raw~, NativeID:~controllerType=0 controllerNumber=1 scan=6333~</t>
  </si>
  <si>
    <t>PCKGC_RAT Phosphoenolpyruvate carboxykinase, cytosolic [GTP] OS=Rattus norvegicus GN=Pck1 PE=1 SV=1259</t>
  </si>
  <si>
    <t>20160503_pck1_8mM_5.6394.6394.2 File:~20160503_pck1_8mM_5.raw~, NativeID:~controllerType=0 controllerNumber=1 scan=6394~</t>
  </si>
  <si>
    <t>PCKGC_RAT Phosphoenolpyruvate carboxykinase, cytosolic [GTP] OS=Rattus norvegicus GN=Pck1 PE=1 SV=1260</t>
  </si>
  <si>
    <t>20160503_pck1_8mM_5.6445.6445.2 File:~20160503_pck1_8mM_5.raw~, NativeID:~controllerType=0 controllerNumber=1 scan=6445~</t>
  </si>
  <si>
    <t>PCKGC_RAT Phosphoenolpyruvate carboxykinase, cytosolic [GTP] OS=Rattus norvegicus GN=Pck1 PE=1 SV=1261</t>
  </si>
  <si>
    <t>20160503_pck1_8mM_5.6160.6160.2 File:~20160503_pck1_8mM_5.raw~, NativeID:~controllerType=0 controllerNumber=1 scan=6160~</t>
  </si>
  <si>
    <t>PCKGC_RAT Phosphoenolpyruvate carboxykinase, cytosolic [GTP] OS=Rattus norvegicus GN=Pck1 PE=1 SV=1262</t>
  </si>
  <si>
    <t>EIISFGSGYGGNSLLGKK</t>
  </si>
  <si>
    <t>0.000000000000000002.0</t>
  </si>
  <si>
    <t>20160503_pck1_8mM_5.5613.5613.2 File:~20160503_pck1_8mM_5.raw~, NativeID:~controllerType=0 controllerNumber=1 scan=5613~</t>
  </si>
  <si>
    <t>PCKGC_RAT Phosphoenolpyruvate carboxykinase, cytosolic [GTP] OS=Rattus norvegicus GN=Pck1 PE=1 SV=1263</t>
  </si>
  <si>
    <t>20160503_pck1_8mM_5.5721.5721.2 File:~20160503_pck1_8mM_5.raw~, NativeID:~controllerType=0 controllerNumber=1 scan=5721~</t>
  </si>
  <si>
    <t>PCKGC_RAT Phosphoenolpyruvate carboxykinase, cytosolic [GTP] OS=Rattus norvegicus GN=Pck1 PE=1 SV=1264</t>
  </si>
  <si>
    <t>20160503_pck1_8mM_5.5673.5673.3 File:~20160503_pck1_8mM_5.raw~, NativeID:~controllerType=0 controllerNumber=1 scan=5673~</t>
  </si>
  <si>
    <t>PCKGC_RAT Phosphoenolpyruvate carboxykinase, cytosolic [GTP] OS=Rattus norvegicus GN=Pck1 PE=1 SV=1265</t>
  </si>
  <si>
    <t>20160503_pck1_8mM_5.5650.5650.2 File:~20160503_pck1_8mM_5.raw~, NativeID:~controllerType=0 controllerNumber=1 scan=5650~</t>
  </si>
  <si>
    <t>PCKGC_RAT Phosphoenolpyruvate carboxykinase, cytosolic [GTP] OS=Rattus norvegicus GN=Pck1 PE=1 SV=1266</t>
  </si>
  <si>
    <t>20160503_pck1_8mM_5.5640.5640.3 File:~20160503_pck1_8mM_5.raw~, NativeID:~controllerType=0 controllerNumber=1 scan=5640~</t>
  </si>
  <si>
    <t>PCKGC_RAT Phosphoenolpyruvate carboxykinase, cytosolic [GTP] OS=Rattus norvegicus GN=Pck1 PE=1 SV=1267</t>
  </si>
  <si>
    <t>20160503_pck1_8mM_5.5682.5682.2 File:~20160503_pck1_8mM_5.raw~, NativeID:~controllerType=0 controllerNumber=1 scan=5682~</t>
  </si>
  <si>
    <t>PCKGC_RAT Phosphoenolpyruvate carboxykinase, cytosolic [GTP] OS=Rattus norvegicus GN=Pck1 PE=1 SV=1295</t>
  </si>
  <si>
    <t>QRDTVPIPKSGQSQLGR</t>
  </si>
  <si>
    <t>0.00000000200000000.0</t>
  </si>
  <si>
    <t>20160503_pck1_8mM_5.3911.3911.3 File:~20160503_pck1_8mM_5.raw~, NativeID:~controllerType=0 controllerNumber=1 scan=3911~</t>
  </si>
  <si>
    <t>PCKGC_RAT Phosphoenolpyruvate carboxykinase, cytosolic [GTP] OS=Rattus norvegicus GN=Pck1 PE=1 SV=1296</t>
  </si>
  <si>
    <t>20160503_pck1_8mM_5.3882.3882.3 File:~20160503_pck1_8mM_5.raw~, NativeID:~controllerType=0 controllerNumber=1 scan=3882~</t>
  </si>
  <si>
    <t>PCKGC_RAT Phosphoenolpyruvate carboxykinase, cytosolic [GTP] OS=Rattus norvegicus GN=Pck1 PE=1 SV=1297</t>
  </si>
  <si>
    <t>20160503_pck1_8mM_5.3856.3856.3 File:~20160503_pck1_8mM_5.raw~, NativeID:~controllerType=0 controllerNumber=1 scan=3856~</t>
  </si>
  <si>
    <t>PCKGC_RAT Phosphoenolpyruvate carboxykinase, cytosolic [GTP] OS=Rattus norvegicus GN=Pck1 PE=1 SV=1339</t>
  </si>
  <si>
    <t>LKKYDNCWLALTDPR</t>
  </si>
  <si>
    <t>20160503_pck1_8mM_5.5654.5654.3 File:~20160503_pck1_8mM_5.raw~, NativeID:~controllerType=0 controllerNumber=1 scan=5654~</t>
  </si>
  <si>
    <t>PCKGC_RAT Phosphoenolpyruvate carboxykinase, cytosolic [GTP] OS=Rattus norvegicus GN=Pck1 PE=1 SV=1340</t>
  </si>
  <si>
    <t>20160503_pck1_8mM_5.5585.5585.3 File:~20160503_pck1_8mM_5.raw~, NativeID:~controllerType=0 controllerNumber=1 scan=5585~</t>
  </si>
  <si>
    <t>PCKGC_RAT Phosphoenolpyruvate carboxykinase, cytosolic [GTP] OS=Rattus norvegicus GN=Pck1 PE=1 SV=1341</t>
  </si>
  <si>
    <t>20160503_pck1_8mM_5.5603.5603.2 File:~20160503_pck1_8mM_5.raw~, NativeID:~controllerType=0 controllerNumber=1 scan=5603~</t>
  </si>
  <si>
    <t>PCKGC_RAT Phosphoenolpyruvate carboxykinase, cytosolic [GTP] OS=Rattus norvegicus GN=Pck1 PE=1 SV=1342</t>
  </si>
  <si>
    <t>20160503_pck1_8mM_5.5617.5617.3 File:~20160503_pck1_8mM_5.raw~, NativeID:~controllerType=0 controllerNumber=1 scan=5617~</t>
  </si>
  <si>
    <t>PCKGC_RAT Phosphoenolpyruvate carboxykinase, cytosolic [GTP] OS=Rattus norvegicus GN=Pck1 PE=1 SV=1343</t>
  </si>
  <si>
    <t>20160503_pck1_8mM_5.5553.5553.3 File:~20160503_pck1_8mM_5.raw~, NativeID:~controllerType=0 controllerNumber=1 scan=5553~</t>
  </si>
  <si>
    <t>PCKGC_RAT Phosphoenolpyruvate carboxykinase, cytosolic [GTP] OS=Rattus norvegicus GN=Pck1 PE=1 SV=1356</t>
  </si>
  <si>
    <t>TMYVIPFSMGPLGSPLAK</t>
  </si>
  <si>
    <t>20160503_pck1_8mM_5.7264.7264.2 File:~20160503_pck1_8mM_5.raw~, NativeID:~controllerType=0 controllerNumber=1 scan=7264~</t>
  </si>
  <si>
    <t>PCKGC_RAT Phosphoenolpyruvate carboxykinase, cytosolic [GTP] OS=Rattus norvegicus GN=Pck1 PE=1 SV=1357</t>
  </si>
  <si>
    <t>20160503_pck1_8mM_5.7300.7300.2 File:~20160503_pck1_8mM_5.raw~, NativeID:~controllerType=0 controllerNumber=1 scan=7300~</t>
  </si>
  <si>
    <t>PCKGC_RAT Phosphoenolpyruvate carboxykinase, cytosolic [GTP] OS=Rattus norvegicus GN=Pck1 PE=1 SV=1361</t>
  </si>
  <si>
    <t>0.030000000000000001.0</t>
  </si>
  <si>
    <t>20160503_pck1_8mM_5.6846.6846.3 File:~20160503_pck1_8mM_5.raw~, NativeID:~controllerType=0 controllerNumber=1 scan=6846~</t>
  </si>
  <si>
    <t>PCKGC_RAT Phosphoenolpyruvate carboxykinase, cytosolic [GTP] OS=Rattus norvegicus GN=Pck1 PE=1 SV=1362</t>
  </si>
  <si>
    <t>20160503_pck1_8mM_5.6868.6868.3 File:~20160503_pck1_8mM_5.raw~, NativeID:~controllerType=0 controllerNumber=1 scan=6868~</t>
  </si>
  <si>
    <t>PCKGC_RAT Phosphoenolpyruvate carboxykinase, cytosolic [GTP] OS=Rattus norvegicus GN=Pck1 PE=1 SV=1363</t>
  </si>
  <si>
    <t>GIDEPLAPGVTITSWKNK</t>
  </si>
  <si>
    <t>20160503_pck1_8mM_5.5928.5928.2 File:~20160503_pck1_8mM_5.raw~, NativeID:~controllerType=0 controllerNumber=1 scan=5928~</t>
  </si>
  <si>
    <t>PCKGC_RAT Phosphoenolpyruvate carboxykinase, cytosolic [GTP] OS=Rattus norvegicus GN=Pck1 PE=1 SV=1364</t>
  </si>
  <si>
    <t>20160503_pck1_8mM_5.5977.5977.3 File:~20160503_pck1_8mM_5.raw~, NativeID:~controllerType=0 controllerNumber=1 scan=5977~</t>
  </si>
  <si>
    <t>PCKGC_RAT Phosphoenolpyruvate carboxykinase, cytosolic [GTP] OS=Rattus norvegicus GN=Pck1 PE=1 SV=1365</t>
  </si>
  <si>
    <t>20160503_pck1_8mM_5.5966.5966.2 File:~20160503_pck1_8mM_5.raw~, NativeID:~controllerType=0 controllerNumber=1 scan=5966~</t>
  </si>
  <si>
    <t>PCKGC_RAT Phosphoenolpyruvate carboxykinase, cytosolic [GTP] OS=Rattus norvegicus GN=Pck1 PE=1 SV=1366</t>
  </si>
  <si>
    <t>20160503_pck1_8mM_5.5999.5999.2 File:~20160503_pck1_8mM_5.raw~, NativeID:~controllerType=0 controllerNumber=1 scan=5999~</t>
  </si>
  <si>
    <t>PCKGC_RAT Phosphoenolpyruvate carboxykinase, cytosolic [GTP] OS=Rattus norvegicus GN=Pck1 PE=1 SV=1367</t>
  </si>
  <si>
    <t>0.022000000000000.0</t>
  </si>
  <si>
    <t>20160503_pck1_8mM_5.6203.6203.2 File:~20160503_pck1_8mM_5.raw~, NativeID:~controllerType=0 controllerNumber=1 scan=6203~</t>
  </si>
  <si>
    <t>PCKGC_RAT Phosphoenolpyruvate carboxykinase, cytosolic [GTP] OS=Rattus norvegicus GN=Pck1 PE=1 SV=1368</t>
  </si>
  <si>
    <t>20160503_pck1_8mM_5.6264.6264.2 File:~20160503_pck1_8mM_5.raw~, NativeID:~controllerType=0 controllerNumber=1 scan=6264~</t>
  </si>
  <si>
    <t>PCKGC_RAT Phosphoenolpyruvate carboxykinase, cytosolic [GTP] OS=Rattus norvegicus GN=Pck1 PE=1 SV=1369</t>
  </si>
  <si>
    <t>20160503_pck1_8mM_5.6168.6168.2 File:~20160503_pck1_8mM_5.raw~, NativeID:~controllerType=0 controllerNumber=1 scan=6168~</t>
  </si>
  <si>
    <t>PCKGC_RAT Phosphoenolpyruvate carboxykinase, cytosolic [GTP] OS=Rattus norvegicus GN=Pck1 PE=1 SV=1370</t>
  </si>
  <si>
    <t>20160503_pck1_8mM_5.6137.6137.2 File:~20160503_pck1_8mM_5.raw~, NativeID:~controllerType=0 controllerNumber=1 scan=6137~</t>
  </si>
  <si>
    <t>PCKGC_RAT Phosphoenolpyruvate carboxykinase, cytosolic [GTP] OS=Rattus norvegicus GN=Pck1 PE=1 SV=1371</t>
  </si>
  <si>
    <t>20160503_pck1_8mM_5.6104.6104.2 File:~20160503_pck1_8mM_5.raw~, NativeID:~controllerType=0 controllerNumber=1 scan=6104~</t>
  </si>
  <si>
    <t>PCKGC_RAT Phosphoenolpyruvate carboxykinase, cytosolic [GTP] OS=Rattus norvegicus GN=Pck1 PE=1 SV=1372</t>
  </si>
  <si>
    <t>20160503_pck1_8mM_5.6010.6010.2 File:~20160503_pck1_8mM_5.raw~, NativeID:~controllerType=0 controllerNumber=1 scan=6010~</t>
  </si>
  <si>
    <t>PCKGC_RAT Phosphoenolpyruvate carboxykinase, cytosolic [GTP] OS=Rattus norvegicus GN=Pck1 PE=1 SV=1373</t>
  </si>
  <si>
    <t>20160503_pck1_8mM_5.5970.5970.2 File:~20160503_pck1_8mM_5.raw~, NativeID:~controllerType=0 controllerNumber=1 scan=5970~</t>
  </si>
  <si>
    <t>PCKGC_RAT Phosphoenolpyruvate carboxykinase, cytosolic [GTP] OS=Rattus norvegicus GN=Pck1 PE=1 SV=1374</t>
  </si>
  <si>
    <t>NGFFGVAPGTSVKTNPNAIK</t>
  </si>
  <si>
    <t>0.00000000000020000000.0</t>
  </si>
  <si>
    <t>20160503_pck1_8mM_5.5378.5378.2 File:~20160503_pck1_8mM_5.raw~, NativeID:~controllerType=0 controllerNumber=1 scan=5378~</t>
  </si>
  <si>
    <t>PCKGC_RAT Phosphoenolpyruvate carboxykinase, cytosolic [GTP] OS=Rattus norvegicus GN=Pck1 PE=1 SV=1375</t>
  </si>
  <si>
    <t>20160503_pck1_8mM_5.5488.5488.2 File:~20160503_pck1_8mM_5.raw~, NativeID:~controllerType=0 controllerNumber=1 scan=5488~</t>
  </si>
  <si>
    <t>PCKGC_RAT Phosphoenolpyruvate carboxykinase, cytosolic [GTP] OS=Rattus norvegicus GN=Pck1 PE=1 SV=1376</t>
  </si>
  <si>
    <t>20160503_pck1_8mM_5.5463.5463.3 File:~20160503_pck1_8mM_5.raw~, NativeID:~controllerType=0 controllerNumber=1 scan=5463~</t>
  </si>
  <si>
    <t>PCKGC_RAT Phosphoenolpyruvate carboxykinase, cytosolic [GTP] OS=Rattus norvegicus GN=Pck1 PE=1 SV=1377</t>
  </si>
  <si>
    <t>20160503_pck1_8mM_5.5419.5419.2 File:~20160503_pck1_8mM_5.raw~, NativeID:~controllerType=0 controllerNumber=1 scan=5419~</t>
  </si>
  <si>
    <t>PCKGC_RAT Phosphoenolpyruvate carboxykinase, cytosolic [GTP] OS=Rattus norvegicus GN=Pck1 PE=1 SV=1378</t>
  </si>
  <si>
    <t>20160503_pck1_8mM_5.5429.5429.3 File:~20160503_pck1_8mM_5.raw~, NativeID:~controllerType=0 controllerNumber=1 scan=5429~</t>
  </si>
  <si>
    <t>PCKGC_RAT Phosphoenolpyruvate carboxykinase, cytosolic [GTP] OS=Rattus norvegicus GN=Pck1 PE=1 SV=1379</t>
  </si>
  <si>
    <t>20160503_pck1_8mM_5.5452.5452.2 File:~20160503_pck1_8mM_5.raw~, NativeID:~controllerType=0 controllerNumber=1 scan=5452~</t>
  </si>
  <si>
    <t>PCKGC_RAT Phosphoenolpyruvate carboxykinase, cytosolic [GTP] OS=Rattus norvegicus GN=Pck1 PE=1 SV=1380</t>
  </si>
  <si>
    <t>20160503_pck1_8mM_5.5398.5398.3 File:~20160503_pck1_8mM_5.raw~, NativeID:~controllerType=0 controllerNumber=1 scan=5398~</t>
  </si>
  <si>
    <t>PCKGC_RAT Phosphoenolpyruvate carboxykinase, cytosolic [GTP] OS=Rattus norvegicus GN=Pck1 PE=1 SV=1381</t>
  </si>
  <si>
    <t>20160503_pck1_8mM_5.5541.5541.3 File:~20160503_pck1_8mM_5.raw~, NativeID:~controllerType=0 controllerNumber=1 scan=5541~</t>
  </si>
  <si>
    <t>PCKGC_RAT Phosphoenolpyruvate carboxykinase, cytosolic [GTP] OS=Rattus norvegicus GN=Pck1 PE=1 SV=1382</t>
  </si>
  <si>
    <t>20160503_pck1_8mM_5.5529.5529.2 File:~20160503_pck1_8mM_5.raw~, NativeID:~controllerType=0 controllerNumber=1 scan=5529~</t>
  </si>
  <si>
    <t>PCKGC_RAT Phosphoenolpyruvate carboxykinase, cytosolic [GTP] OS=Rattus norvegicus GN=Pck1 PE=1 SV=1383</t>
  </si>
  <si>
    <t>20160503_pck1_8mM_5.5628.5628.2 File:~20160503_pck1_8mM_5.raw~, NativeID:~controllerType=0 controllerNumber=1 scan=5628~</t>
  </si>
  <si>
    <t>PCKGC_RAT Phosphoenolpyruvate carboxykinase, cytosolic [GTP] OS=Rattus norvegicus GN=Pck1 PE=1 SV=1384</t>
  </si>
  <si>
    <t>20160503_pck1_8mM_5.5605.5605.3 File:~20160503_pck1_8mM_5.raw~, NativeID:~controllerType=0 controllerNumber=1 scan=5605~</t>
  </si>
  <si>
    <t>PCKGC_RAT Phosphoenolpyruvate carboxykinase, cytosolic [GTP] OS=Rattus norvegicus GN=Pck1 PE=1 SV=1385</t>
  </si>
  <si>
    <t>20160503_pck1_8mM_5.5573.5573.3 File:~20160503_pck1_8mM_5.raw~, NativeID:~controllerType=0 controllerNumber=1 scan=5573~</t>
  </si>
  <si>
    <t>PCKGC_RAT Phosphoenolpyruvate carboxykinase, cytosolic [GTP] OS=Rattus norvegicus GN=Pck1 PE=1 SV=1386</t>
  </si>
  <si>
    <t>20160503_pck1_8mM_5.5562.5562.2 File:~20160503_pck1_8mM_5.raw~, NativeID:~controllerType=0 controllerNumber=1 scan=5562~</t>
  </si>
  <si>
    <t>PCKGC_RAT Phosphoenolpyruvate carboxykinase, cytosolic [GTP] OS=Rattus norvegicus GN=Pck1 PE=1 SV=1387</t>
  </si>
  <si>
    <t>20160503_pck1_8mM_5.5594.5594.2 File:~20160503_pck1_8mM_5.raw~, NativeID:~controllerType=0 controllerNumber=1 scan=5594~</t>
  </si>
  <si>
    <t>PCKGC_RAT Phosphoenolpyruvate carboxykinase, cytosolic [GTP] OS=Rattus norvegicus GN=Pck1 PE=1 SV=1388</t>
  </si>
  <si>
    <t>KYDNCWLALTDPRDVAR</t>
  </si>
  <si>
    <t>0.20000000000000000.0</t>
  </si>
  <si>
    <t>20160503_pck1_8mM_5.5797.5797.3 File:~20160503_pck1_8mM_5.raw~, NativeID:~controllerType=0 controllerNumber=1 scan=5797~</t>
  </si>
  <si>
    <t>PCKGC_RAT Phosphoenolpyruvate carboxykinase, cytosolic [GTP] OS=Rattus norvegicus GN=Pck1 PE=1 SV=1389</t>
  </si>
  <si>
    <t>CVGDDIAWMKFDAQGNLR</t>
  </si>
  <si>
    <t>A</t>
  </si>
  <si>
    <t>0.000000000200000000.0</t>
  </si>
  <si>
    <t>20160503_pck1_8mM_5.6429.6429.3 File:~20160503_pck1_8mM_5.raw~, NativeID:~controllerType=0 controllerNumber=1 scan=6429~</t>
  </si>
  <si>
    <t>PCKGC_RAT Phosphoenolpyruvate carboxykinase, cytosolic [GTP] OS=Rattus norvegicus GN=Pck1 PE=1 SV=1390</t>
  </si>
  <si>
    <t>20160503_pck1_8mM_5.6401.6401.3 File:~20160503_pck1_8mM_5.raw~, NativeID:~controllerType=0 controllerNumber=1 scan=6401~</t>
  </si>
  <si>
    <t>PCKGC_RAT Phosphoenolpyruvate carboxykinase, cytosolic [GTP] OS=Rattus norvegicus GN=Pck1 PE=1 SV=1391</t>
  </si>
  <si>
    <t>20160503_pck1_8mM_5.6408.6408.2 File:~20160503_pck1_8mM_5.raw~, NativeID:~controllerType=0 controllerNumber=1 scan=6408~</t>
  </si>
  <si>
    <t>PCKGC_RAT Phosphoenolpyruvate carboxykinase, cytosolic [GTP] OS=Rattus norvegicus GN=Pck1 PE=1 SV=1398</t>
  </si>
  <si>
    <t>TNPNAIKTIQKNTIFTNVAE</t>
  </si>
  <si>
    <t>0.00000020002000000000.0</t>
  </si>
  <si>
    <t>20160503_pck1_8mM_5.6135.6135.3 File:~20160503_pck1_8mM_5.raw~, NativeID:~controllerType=0 controllerNumber=1 scan=6135~</t>
  </si>
  <si>
    <t>PCKGC_RAT Phosphoenolpyruvate carboxykinase, cytosolic [GTP] OS=Rattus norvegicus GN=Pck1 PE=1 SV=1399</t>
  </si>
  <si>
    <t>20160503_pck1_8mM_5.6165.6165.3 File:~20160503_pck1_8mM_5.raw~, NativeID:~controllerType=0 controllerNumber=1 scan=6165~</t>
  </si>
  <si>
    <t>PCKGC_RAT Phosphoenolpyruvate carboxykinase, cytosolic [GTP] OS=Rattus norvegicus GN=Pck1 PE=1 SV=1400</t>
  </si>
  <si>
    <t>20160503_pck1_8mM_5.6204.6204.2 File:~20160503_pck1_8mM_5.raw~, NativeID:~controllerType=0 controllerNumber=1 scan=6204~</t>
  </si>
  <si>
    <t>PCKGC_RAT Phosphoenolpyruvate carboxykinase, cytosolic [GTP] OS=Rattus norvegicus GN=Pck1 PE=1 SV=1401</t>
  </si>
  <si>
    <t>20160503_pck1_8mM_5.6166.6166.2 File:~20160503_pck1_8mM_5.raw~, NativeID:~controllerType=0 controllerNumber=1 scan=6166~</t>
  </si>
  <si>
    <t>PCKGC_RAT Phosphoenolpyruvate carboxykinase, cytosolic [GTP] OS=Rattus norvegicus GN=Pck1 PE=1 SV=1402</t>
  </si>
  <si>
    <t>20160503_pck1_8mM_5.6107.6107.2 File:~20160503_pck1_8mM_5.raw~, NativeID:~controllerType=0 controllerNumber=1 scan=6107~</t>
  </si>
  <si>
    <t>PCKGC_RAT Phosphoenolpyruvate carboxykinase, cytosolic [GTP] OS=Rattus norvegicus GN=Pck1 PE=1 SV=1403</t>
  </si>
  <si>
    <t>20160503_pck1_8mM_5.6136.6136.2 File:~20160503_pck1_8mM_5.raw~, NativeID:~controllerType=0 controllerNumber=1 scan=6136~</t>
  </si>
  <si>
    <t>PCKGC_RAT Phosphoenolpyruvate carboxykinase, cytosolic [GTP] OS=Rattus norvegicus GN=Pck1 PE=1 SV=1404</t>
  </si>
  <si>
    <t>20160503_pck1_8mM_5.6201.6201.3 File:~20160503_pck1_8mM_5.raw~, NativeID:~controllerType=0 controllerNumber=1 scan=6201~</t>
  </si>
  <si>
    <t>PCKGC_RAT Phosphoenolpyruvate carboxykinase, cytosolic [GTP] OS=Rattus norvegicus GN=Pck1 PE=1 SV=1405</t>
  </si>
  <si>
    <t>20160503_pck1_8mM_5.6261.6261.3 File:~20160503_pck1_8mM_5.raw~, NativeID:~controllerType=0 controllerNumber=1 scan=6261~</t>
  </si>
  <si>
    <t>PCKGC_RAT Phosphoenolpyruvate carboxykinase, cytosolic [GTP] OS=Rattus norvegicus GN=Pck1 PE=1 SV=1406</t>
  </si>
  <si>
    <t>ALGDGEFIKCLHSVGCPLPLK</t>
  </si>
  <si>
    <t>0.000000002000000000000.0</t>
  </si>
  <si>
    <t>20160503_pck1_8mM_5.6483.6483.3 File:~20160503_pck1_8mM_5.raw~, NativeID:~controllerType=0 controllerNumber=1 scan=6483~</t>
  </si>
  <si>
    <t>PCKGC_RAT Phosphoenolpyruvate carboxykinase, cytosolic [GTP] OS=Rattus norvegicus GN=Pck1 PE=1 SV=1407</t>
  </si>
  <si>
    <t>20160503_pck1_8mM_5.6507.6507.3 File:~20160503_pck1_8mM_5.raw~, NativeID:~controllerType=0 controllerNumber=1 scan=6507~</t>
  </si>
  <si>
    <t>PCKGC_RAT Phosphoenolpyruvate carboxykinase, cytosolic [GTP] OS=Rattus norvegicus GN=Pck1 PE=1 SV=1408</t>
  </si>
  <si>
    <t>20160503_pck1_8mM_5.6458.6458.3 File:~20160503_pck1_8mM_5.raw~, NativeID:~controllerType=0 controllerNumber=1 scan=6458~</t>
  </si>
  <si>
    <t>PCKGC_RAT Phosphoenolpyruvate carboxykinase, cytosolic [GTP] OS=Rattus norvegicus GN=Pck1 PE=1 SV=1409</t>
  </si>
  <si>
    <t>20160503_pck1_8mM_5.6536.6536.3 File:~20160503_pck1_8mM_5.raw~, NativeID:~controllerType=0 controllerNumber=1 scan=6536~</t>
  </si>
  <si>
    <t>PCKGC_RAT Phosphoenolpyruvate carboxykinase, cytosolic [GTP] OS=Rattus norvegicus GN=Pck1 PE=1 SV=1410</t>
  </si>
  <si>
    <t>VECVGDDIAWMKFDAQGNLR</t>
  </si>
  <si>
    <t>0.00000000000200000000.0</t>
  </si>
  <si>
    <t>20160503_pck1_8mM_5.6504.6504.3 File:~20160503_pck1_8mM_5.raw~, NativeID:~controllerType=0 controllerNumber=1 scan=6504~</t>
  </si>
  <si>
    <t>PCKGC_RAT Phosphoenolpyruvate carboxykinase, cytosolic [GTP] OS=Rattus norvegicus GN=Pck1 PE=1 SV=1411</t>
  </si>
  <si>
    <t>20160503_pck1_8mM_5.6510.6510.2 File:~20160503_pck1_8mM_5.raw~, NativeID:~controllerType=0 controllerNumber=1 scan=6510~</t>
  </si>
  <si>
    <t>PCKGC_RAT Phosphoenolpyruvate carboxykinase, cytosolic [GTP] OS=Rattus norvegicus GN=Pck1 PE=1 SV=1412</t>
  </si>
  <si>
    <t>20160503_pck1_8mM_5.6532.6532.3 File:~20160503_pck1_8mM_5.raw~, NativeID:~controllerType=0 controllerNumber=1 scan=6532~</t>
  </si>
  <si>
    <t>PCKGC_RAT Phosphoenolpyruvate carboxykinase, cytosolic [GTP] OS=Rattus norvegicus GN=Pck1 PE=1 SV=1413</t>
  </si>
  <si>
    <t>20160503_pck1_8mM_5.6538.6538.2 File:~20160503_pck1_8mM_5.raw~, NativeID:~controllerType=0 controllerNumber=1 scan=6538~</t>
  </si>
  <si>
    <t>PCKGC_RAT Phosphoenolpyruvate carboxykinase, cytosolic [GTP] OS=Rattus norvegicus GN=Pck1 PE=1 SV=1414</t>
  </si>
  <si>
    <t>20160503_pck1_8mM_5.6554.6554.3 File:~20160503_pck1_8mM_5.raw~, NativeID:~controllerType=0 controllerNumber=1 scan=6554~</t>
  </si>
  <si>
    <t>PCKGC_RAT Phosphoenolpyruvate carboxykinase, cytosolic [GTP] OS=Rattus norvegicus GN=Pck1 PE=1 SV=1415</t>
  </si>
  <si>
    <t>20160503_pck1_8mM_5.6560.6560.2 File:~20160503_pck1_8mM_5.raw~, NativeID:~controllerType=0 controllerNumber=1 scan=6560~</t>
  </si>
  <si>
    <t>PCKGC_RAT Phosphoenolpyruvate carboxykinase, cytosolic [GTP] OS=Rattus norvegicus GN=Pck1 PE=1 SV=1416</t>
  </si>
  <si>
    <t>20160503_pck1_8mM_5.6579.6579.3 File:~20160503_pck1_8mM_5.raw~, NativeID:~controllerType=0 controllerNumber=1 scan=6579~</t>
  </si>
  <si>
    <t>PCKGC_RAT Phosphoenolpyruvate carboxykinase, cytosolic [GTP] OS=Rattus norvegicus GN=Pck1 PE=1 SV=1417</t>
  </si>
  <si>
    <t>0.00000000003200000000.0</t>
  </si>
  <si>
    <t>20160503_pck1_8mM_5.6490.6490.3 File:~20160503_pck1_8mM_5.raw~, NativeID:~controllerType=0 controllerNumber=1 scan=6490~</t>
  </si>
  <si>
    <t>PCKGC_RAT Phosphoenolpyruvate carboxykinase, cytosolic [GTP] OS=Rattus norvegicus GN=Pck1 PE=1 SV=1418</t>
  </si>
  <si>
    <t>IISFGSGYGGNSLLGKKCFALR</t>
  </si>
  <si>
    <t>0.0000000000000002200000.0</t>
  </si>
  <si>
    <t>20160503_pck1_8mM_5.6847.6847.3 File:~20160503_pck1_8mM_5.raw~, NativeID:~controllerType=0 controllerNumber=1 scan=6847~</t>
  </si>
  <si>
    <t>PCKGC_RAT Phosphoenolpyruvate carboxykinase, cytosolic [GTP] OS=Rattus norvegicus GN=Pck1 PE=1 SV=1419</t>
  </si>
  <si>
    <t>20160503_pck1_8mM_5.6804.6804.3 File:~20160503_pck1_8mM_5.raw~, NativeID:~controllerType=0 controllerNumber=1 scan=6804~</t>
  </si>
  <si>
    <t>PCKGC_RAT Phosphoenolpyruvate carboxykinase, cytosolic [GTP] OS=Rattus norvegicus GN=Pck1 PE=1 SV=1420</t>
  </si>
  <si>
    <t>20160503_pck1_8mM_5.6822.6822.3 File:~20160503_pck1_8mM_5.raw~, NativeID:~controllerType=0 controllerNumber=1 scan=6822~</t>
  </si>
  <si>
    <t>PCKGC_RAT Phosphoenolpyruvate carboxykinase, cytosolic [GTP] OS=Rattus norvegicus GN=Pck1 PE=1 SV=1421</t>
  </si>
  <si>
    <t>20160503_pck1_8mM_5.6783.6783.3 File:~20160503_pck1_8mM_5.raw~, NativeID:~controllerType=0 controllerNumber=1 scan=6783~</t>
  </si>
  <si>
    <t>PCKGC_RAT Phosphoenolpyruvate carboxykinase, cytosolic [GTP] OS=Rattus norvegicus GN=Pck1 PE=1 SV=1422</t>
  </si>
  <si>
    <t>NGFFGVAPGTSVKTNPNAIKTIQK</t>
  </si>
  <si>
    <t>0.000000000000200000020000.0</t>
  </si>
  <si>
    <t>20160503_pck1_8mM_5.6070.6070.3 File:~20160503_pck1_8mM_5.raw~, NativeID:~controllerType=0 controllerNumber=1 scan=6070~</t>
  </si>
  <si>
    <t>PCKGC_RAT Phosphoenolpyruvate carboxykinase, cytosolic [GTP] OS=Rattus norvegicus GN=Pck1 PE=1 SV=1423</t>
  </si>
  <si>
    <t>20160503_pck1_8mM_5.6012.6012.3 File:~20160503_pck1_8mM_5.raw~, NativeID:~controllerType=0 controllerNumber=1 scan=6012~</t>
  </si>
  <si>
    <t>PCKGC_RAT Phosphoenolpyruvate carboxykinase, cytosolic [GTP] OS=Rattus norvegicus GN=Pck1 PE=1 SV=1424</t>
  </si>
  <si>
    <t>20160503_pck1_8mM_5.6043.6043.3 File:~20160503_pck1_8mM_5.raw~, NativeID:~controllerType=0 controllerNumber=1 scan=6043~</t>
  </si>
  <si>
    <t>PCKGC_RAT Phosphoenolpyruvate carboxykinase, cytosolic [GTP] OS=Rattus norvegicus GN=Pck1 PE=1 SV=1425</t>
  </si>
  <si>
    <t>20160503_pck1_8mM_5.6126.6126.3 File:~20160503_pck1_8mM_5.raw~, NativeID:~controllerType=0 controllerNumber=1 scan=6126~</t>
  </si>
  <si>
    <t>PCKGC_RAT Phosphoenolpyruvate carboxykinase, cytosolic [GTP] OS=Rattus norvegicus GN=Pck1 PE=1 SV=1426</t>
  </si>
  <si>
    <t>20160503_pck1_8mM_5.6157.6157.3 File:~20160503_pck1_8mM_5.raw~, NativeID:~controllerType=0 controllerNumber=1 scan=6157~</t>
  </si>
  <si>
    <t>PCKGC_RAT Phosphoenolpyruvate carboxykinase, cytosolic [GTP] OS=Rattus norvegicus GN=Pck1 PE=1 SV=1427</t>
  </si>
  <si>
    <t>20160503_pck1_8mM_5.5960.5960.3 File:~20160503_pck1_8mM_5.raw~, NativeID:~controllerType=0 controllerNumber=1 scan=5960~</t>
  </si>
  <si>
    <t>PCKGC_RAT Phosphoenolpyruvate carboxykinase, cytosolic [GTP] OS=Rattus norvegicus GN=Pck1 PE=1 SV=1428</t>
  </si>
  <si>
    <t>20160503_pck1_8mM_5.6221.6221.3 File:~20160503_pck1_8mM_5.raw~, NativeID:~controllerType=0 controllerNumber=1 scan=6221~</t>
  </si>
  <si>
    <t>PCKGC_RAT Phosphoenolpyruvate carboxykinase, cytosolic [GTP] OS=Rattus norvegicus GN=Pck1 PE=1 SV=1429</t>
  </si>
  <si>
    <t>20160503_pck1_8mM_5.6188.6188.3 File:~20160503_pck1_8mM_5.raw~, NativeID:~controllerType=0 controllerNumber=1 scan=6188~</t>
  </si>
  <si>
    <t>PCKGC_RAT Phosphoenolpyruvate carboxykinase, cytosolic [GTP] OS=Rattus norvegicus GN=Pck1 PE=1 SV=1430</t>
  </si>
  <si>
    <t>20160503_pck1_8mM_5.5916.5916.3 File:~20160503_pck1_8mM_5.raw~, NativeID:~controllerType=0 controllerNumber=1 scan=5916~</t>
  </si>
  <si>
    <t>PCKGC_RAT Phosphoenolpyruvate carboxykinase, cytosolic [GTP] OS=Rattus norvegicus GN=Pck1 PE=1 SV=1431</t>
  </si>
  <si>
    <t>AINPENGFFGVAPGTSVKTNPNAIK</t>
  </si>
  <si>
    <t>0.0000000000000000020000000.0</t>
  </si>
  <si>
    <t>20160503_pck1_8mM_5.5794.5794.3 File:~20160503_pck1_8mM_5.raw~, NativeID:~controllerType=0 controllerNumber=1 scan=5794~</t>
  </si>
  <si>
    <t>PCKGC_RAT Phosphoenolpyruvate carboxykinase, cytosolic [GTP] OS=Rattus norvegicus GN=Pck1 PE=1 SV=1432</t>
  </si>
  <si>
    <t>20160503_pck1_8mM_5.6098.6098.3 File:~20160503_pck1_8mM_5.raw~, NativeID:~controllerType=0 controllerNumber=1 scan=6098~</t>
  </si>
  <si>
    <t>PCKGC_RAT Phosphoenolpyruvate carboxykinase, cytosolic [GTP] OS=Rattus norvegicus GN=Pck1 PE=1 SV=1433</t>
  </si>
  <si>
    <t>20160503_pck1_8mM_5.6281.6281.3 File:~20160503_pck1_8mM_5.raw~, NativeID:~controllerType=0 controllerNumber=1 scan=6281~</t>
  </si>
  <si>
    <t>PCKGC_RAT Phosphoenolpyruvate carboxykinase, cytosolic [GTP] OS=Rattus norvegicus GN=Pck1 PE=1 SV=1434</t>
  </si>
  <si>
    <t>20160503_pck1_8mM_5.6142.6142.3 File:~20160503_pck1_8mM_5.raw~, NativeID:~controllerType=0 controllerNumber=1 scan=6142~</t>
  </si>
  <si>
    <t>PCKGC_RAT Phosphoenolpyruvate carboxykinase, cytosolic [GTP] OS=Rattus norvegicus GN=Pck1 PE=1 SV=1435</t>
  </si>
  <si>
    <t>20160503_pck1_8mM_5.5858.5858.3 File:~20160503_pck1_8mM_5.raw~, NativeID:~controllerType=0 controllerNumber=1 scan=5858~</t>
  </si>
  <si>
    <t>PCKGC_RAT Phosphoenolpyruvate carboxykinase, cytosolic [GTP] OS=Rattus norvegicus GN=Pck1 PE=1 SV=1436</t>
  </si>
  <si>
    <t>20160503_pck1_8mM_5.5825.5825.3 File:~20160503_pck1_8mM_5.raw~, NativeID:~controllerType=0 controllerNumber=1 scan=5825~</t>
  </si>
  <si>
    <t>PCKGC_RAT Phosphoenolpyruvate carboxykinase, cytosolic [GTP] OS=Rattus norvegicus GN=Pck1 PE=1 SV=1437</t>
  </si>
  <si>
    <t>20160503_pck1_8mM_5.5891.5891.3 File:~20160503_pck1_8mM_5.raw~, NativeID:~controllerType=0 controllerNumber=1 scan=5891~</t>
  </si>
  <si>
    <t>PCKGC_RAT Phosphoenolpyruvate carboxykinase, cytosolic [GTP] OS=Rattus norvegicus GN=Pck1 PE=1 SV=1438</t>
  </si>
  <si>
    <t>20160503_pck1_8mM_5.6042.6042.3 File:~20160503_pck1_8mM_5.raw~, NativeID:~controllerType=0 controllerNumber=1 scan=6042~</t>
  </si>
  <si>
    <t>PCKGC_RAT Phosphoenolpyruvate carboxykinase, cytosolic [GTP] OS=Rattus norvegicus GN=Pck1 PE=1 SV=1439</t>
  </si>
  <si>
    <t>20160503_pck1_8mM_5.6216.6216.3 File:~20160503_pck1_8mM_5.raw~, NativeID:~controllerType=0 controllerNumber=1 scan=6216~</t>
  </si>
  <si>
    <t>PCKGC_RAT Phosphoenolpyruvate carboxykinase, cytosolic [GTP] OS=Rattus norvegicus GN=Pck1 PE=1 SV=1440</t>
  </si>
  <si>
    <t>20160503_pck1_8mM_5.5998.5998.3 File:~20160503_pck1_8mM_5.raw~, NativeID:~controllerType=0 controllerNumber=1 scan=5998~</t>
  </si>
  <si>
    <t>PCKGC_RAT Phosphoenolpyruvate carboxykinase, cytosolic [GTP] OS=Rattus norvegicus GN=Pck1 PE=1 SV=1441</t>
  </si>
  <si>
    <t>20160503_pck1_8mM_5.5922.5922.3 File:~20160503_pck1_8mM_5.raw~, NativeID:~controllerType=0 controllerNumber=1 scan=5922~</t>
  </si>
  <si>
    <t>PCKGC_RAT Phosphoenolpyruvate carboxykinase, cytosolic [GTP] OS=Rattus norvegicus GN=Pck1 PE=1 SV=1451</t>
  </si>
  <si>
    <t>CLHSVGCPLPLKKPLVNNWACNPE</t>
  </si>
  <si>
    <t>0.000000000002000000000000.0</t>
  </si>
  <si>
    <t>20160503_pck1_8mM_5.6013.6013.3 File:~20160503_pck1_8mM_5.raw~, NativeID:~controllerType=0 controllerNumber=1 scan=6013~</t>
  </si>
  <si>
    <t>PCKGC_RAT Phosphoenolpyruvate carboxykinase, cytosolic [GTP] OS=Rattus norvegicus GN=Pck1 PE=1 SV=1452</t>
  </si>
  <si>
    <t>20160503_pck1_8mM_5.6074.6074.3 File:~20160503_pck1_8mM_5.raw~, NativeID:~controllerType=0 controllerNumber=1 scan=6074~</t>
  </si>
  <si>
    <t>PCKGC_RAT Phosphoenolpyruvate carboxykinase, cytosolic [GTP] OS=Rattus norvegicus GN=Pck1 PE=1 SV=1453</t>
  </si>
  <si>
    <t>20160503_pck1_8mM_5.6045.6045.3 File:~20160503_pck1_8mM_5.raw~, NativeID:~controllerType=0 controllerNumber=1 scan=6045~</t>
  </si>
  <si>
    <t>PCKGC_RAT Phosphoenolpyruvate carboxykinase, cytosolic [GTP] OS=Rattus norvegicus GN=Pck1 PE=1 SV=1454</t>
  </si>
  <si>
    <t>0.000000000000200000000000.0</t>
  </si>
  <si>
    <t>20160503_pck1_8mM_5.6106.6106.3 File:~20160503_pck1_8mM_5.raw~, NativeID:~controllerType=0 controllerNumber=1 scan=6106~</t>
  </si>
  <si>
    <t>PCKGC_RAT Phosphoenolpyruvate carboxykinase, cytosolic [GTP] OS=Rattus norvegicus GN=Pck1 PE=1 SV=1455</t>
  </si>
  <si>
    <t>20160503_pck1_8mM_5.6138.6138.3 File:~20160503_pck1_8mM_5.raw~, NativeID:~controllerType=0 controllerNumber=1 scan=6138~</t>
  </si>
  <si>
    <t>PCKGC_RAT Phosphoenolpyruvate carboxykinase, cytosolic [GTP] OS=Rattus norvegicus GN=Pck1 PE=1 SV=1456</t>
  </si>
  <si>
    <t>0.000000000002200000000000.0</t>
  </si>
  <si>
    <t>20160503_pck1_8mM_5.6660.6660.3 File:~20160503_pck1_8mM_5.raw~, NativeID:~controllerType=0 controllerNumber=1 scan=6660~</t>
  </si>
  <si>
    <t>PCKGC_RAT Phosphoenolpyruvate carboxykinase, cytosolic [GTP] OS=Rattus norvegicus GN=Pck1 PE=1 SV=1457</t>
  </si>
  <si>
    <t>20160503_pck1_8mM_5.6684.6684.3 File:~20160503_pck1_8mM_5.raw~, NativeID:~controllerType=0 controllerNumber=1 scan=6684~</t>
  </si>
  <si>
    <t>PCKGC_RAT Phosphoenolpyruvate carboxykinase, cytosolic [GTP] OS=Rattus norvegicus GN=Pck1 PE=1 SV=1458</t>
  </si>
  <si>
    <t>20160503_pck1_8mM_5.6629.6629.3 File:~20160503_pck1_8mM_5.raw~, NativeID:~controllerType=0 controllerNumber=1 scan=6629~</t>
  </si>
  <si>
    <t>PCKGC_RAT Phosphoenolpyruvate carboxykinase, cytosolic [GTP] OS=Rattus norvegicus GN=Pck1 PE=1 SV=1459</t>
  </si>
  <si>
    <t>20160503_pck1_8mM_5.6594.6594.3 File:~20160503_pck1_8mM_5.raw~, NativeID:~controllerType=0 controllerNumber=1 scan=6594~</t>
  </si>
  <si>
    <t>PCKGC_RAT Phosphoenolpyruvate carboxykinase, cytosolic [GTP] OS=Rattus norvegicus GN=Pck1 PE=1 SV=1460</t>
  </si>
  <si>
    <t>M</t>
  </si>
  <si>
    <t>PPQLHNGLDFSAKVIQGSLDSLPQEVR</t>
  </si>
  <si>
    <t>0.000000000000200000000000000.0</t>
  </si>
  <si>
    <t>20160503_pck1_8mM_5.6855.6855.3 File:~20160503_pck1_8mM_5.raw~, NativeID:~controllerType=0 controllerNumber=1 scan=6855~</t>
  </si>
  <si>
    <t>PCKGC_RAT Phosphoenolpyruvate carboxykinase, cytosolic [GTP] OS=Rattus norvegicus GN=Pck1 PE=1 SV=1461</t>
  </si>
  <si>
    <t>20160503_pck1_8mM_5.7022.7022.3 File:~20160503_pck1_8mM_5.raw~, NativeID:~controllerType=0 controllerNumber=1 scan=7022~</t>
  </si>
  <si>
    <t>PCKGC_RAT Phosphoenolpyruvate carboxykinase, cytosolic [GTP] OS=Rattus norvegicus GN=Pck1 PE=1 SV=1462</t>
  </si>
  <si>
    <t>20160503_pck1_8mM_5.7042.7042.3 File:~20160503_pck1_8mM_5.raw~, NativeID:~controllerType=0 controllerNumber=1 scan=7042~</t>
  </si>
  <si>
    <t>R2</t>
  </si>
  <si>
    <t>Peptide</t>
  </si>
  <si>
    <t>Lysine</t>
  </si>
  <si>
    <t>[Acetyl-CoA] (mM)</t>
  </si>
  <si>
    <t xml:space="preserve">Stoichiometry </t>
  </si>
  <si>
    <t>349, 353</t>
  </si>
  <si>
    <t>278, 290</t>
  </si>
  <si>
    <t>277, 278, 290</t>
  </si>
  <si>
    <t>342, 349, 353</t>
  </si>
  <si>
    <t>243, 244</t>
  </si>
  <si>
    <t>70, 71</t>
  </si>
  <si>
    <t>342, 349</t>
  </si>
  <si>
    <t>Time (min)</t>
  </si>
  <si>
    <t>Mean</t>
  </si>
  <si>
    <t>Std error</t>
  </si>
  <si>
    <t>Ko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18" fillId="0" borderId="0" xfId="0" applyFont="1" applyFill="1"/>
    <xf numFmtId="0" fontId="16" fillId="0" borderId="0" xfId="0" applyFont="1" applyFill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/>
    <xf numFmtId="0" fontId="19" fillId="0" borderId="0" xfId="0" applyFont="1" applyAlignment="1">
      <alignment horizontal="center" vertic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23"/>
  <sheetViews>
    <sheetView workbookViewId="0">
      <pane ySplit="1" topLeftCell="A95" activePane="bottomLeft" state="frozen"/>
      <selection pane="bottomLeft" activeCell="G1" sqref="G1"/>
    </sheetView>
  </sheetViews>
  <sheetFormatPr baseColWidth="10" defaultColWidth="9.1640625" defaultRowHeight="15" x14ac:dyDescent="0.2"/>
  <cols>
    <col min="1" max="11" width="9.1640625" style="1"/>
    <col min="12" max="12" width="10.5" style="1" bestFit="1" customWidth="1"/>
    <col min="13" max="18" width="9.1640625" style="1"/>
    <col min="19" max="19" width="33" style="1" customWidth="1"/>
    <col min="20" max="20" width="9.1640625" style="1"/>
    <col min="21" max="21" width="30.83203125" style="1" customWidth="1"/>
    <col min="22" max="16384" width="9.1640625" style="1"/>
  </cols>
  <sheetData>
    <row r="1" spans="1:2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spans="1:23" x14ac:dyDescent="0.2">
      <c r="A2" s="1">
        <v>1</v>
      </c>
      <c r="B2" s="1" t="s">
        <v>23</v>
      </c>
      <c r="C2" s="1" t="s">
        <v>276</v>
      </c>
      <c r="D2" s="1">
        <v>19314</v>
      </c>
      <c r="G2" s="1">
        <v>2248</v>
      </c>
      <c r="H2" s="1">
        <v>1</v>
      </c>
      <c r="I2" s="1">
        <v>1</v>
      </c>
      <c r="J2" s="1">
        <v>519.59400000000005</v>
      </c>
      <c r="K2" s="1">
        <v>1555.7602999999999</v>
      </c>
      <c r="L2" s="1">
        <v>3</v>
      </c>
      <c r="M2" s="1">
        <v>1555.7579000000001</v>
      </c>
      <c r="N2" s="1">
        <v>2.3E-3</v>
      </c>
      <c r="O2" s="1">
        <v>2</v>
      </c>
      <c r="P2" s="1">
        <v>23.73</v>
      </c>
      <c r="Q2" s="1">
        <v>0.92</v>
      </c>
      <c r="R2" s="1" t="s">
        <v>50</v>
      </c>
      <c r="S2" s="1" t="s">
        <v>277</v>
      </c>
      <c r="T2" s="1" t="s">
        <v>66</v>
      </c>
      <c r="U2" s="1" t="s">
        <v>28</v>
      </c>
      <c r="V2" s="1" t="s">
        <v>278</v>
      </c>
      <c r="W2" s="1" t="s">
        <v>279</v>
      </c>
    </row>
    <row r="3" spans="1:23" x14ac:dyDescent="0.2">
      <c r="A3" s="1">
        <v>1</v>
      </c>
      <c r="B3" s="1" t="s">
        <v>23</v>
      </c>
      <c r="C3" s="1" t="s">
        <v>685</v>
      </c>
      <c r="D3" s="1">
        <v>19314</v>
      </c>
      <c r="G3" s="1">
        <v>4071</v>
      </c>
      <c r="H3" s="1">
        <v>1</v>
      </c>
      <c r="I3" s="1">
        <v>1</v>
      </c>
      <c r="J3" s="3">
        <v>863.78610000000003</v>
      </c>
      <c r="K3" s="3">
        <v>2588.3364999999999</v>
      </c>
      <c r="L3" s="3">
        <v>3</v>
      </c>
      <c r="M3" s="3">
        <v>2587.3474000000001</v>
      </c>
      <c r="N3" s="3">
        <v>0.98919999999999997</v>
      </c>
      <c r="O3" s="3">
        <v>2</v>
      </c>
      <c r="P3" s="3">
        <v>54.7</v>
      </c>
      <c r="Q3" s="3">
        <v>4.2000000000000002E-4</v>
      </c>
      <c r="R3" s="3" t="s">
        <v>64</v>
      </c>
      <c r="S3" s="3" t="s">
        <v>686</v>
      </c>
      <c r="T3" s="1" t="s">
        <v>66</v>
      </c>
      <c r="U3" s="1" t="s">
        <v>28</v>
      </c>
      <c r="V3" s="1" t="s">
        <v>687</v>
      </c>
      <c r="W3" s="1" t="s">
        <v>688</v>
      </c>
    </row>
    <row r="4" spans="1:23" x14ac:dyDescent="0.2">
      <c r="A4" s="1">
        <v>1</v>
      </c>
      <c r="B4" s="1" t="s">
        <v>23</v>
      </c>
      <c r="C4" s="1" t="s">
        <v>689</v>
      </c>
      <c r="D4" s="1">
        <v>19314</v>
      </c>
      <c r="G4" s="1">
        <v>4072</v>
      </c>
      <c r="H4" s="1">
        <v>1</v>
      </c>
      <c r="I4" s="1">
        <v>1</v>
      </c>
      <c r="J4" s="1">
        <v>863.78620000000001</v>
      </c>
      <c r="K4" s="1">
        <v>2588.3368</v>
      </c>
      <c r="L4" s="1">
        <v>3</v>
      </c>
      <c r="M4" s="1">
        <v>2587.3474000000001</v>
      </c>
      <c r="N4" s="1">
        <v>0.98950000000000005</v>
      </c>
      <c r="O4" s="1">
        <v>2</v>
      </c>
      <c r="P4" s="1">
        <v>42.02</v>
      </c>
      <c r="Q4" s="1">
        <v>7.7000000000000002E-3</v>
      </c>
      <c r="R4" s="1" t="s">
        <v>64</v>
      </c>
      <c r="S4" s="1" t="s">
        <v>686</v>
      </c>
      <c r="T4" s="1" t="s">
        <v>66</v>
      </c>
      <c r="U4" s="1" t="s">
        <v>28</v>
      </c>
      <c r="V4" s="1" t="s">
        <v>687</v>
      </c>
      <c r="W4" s="1" t="s">
        <v>690</v>
      </c>
    </row>
    <row r="5" spans="1:23" x14ac:dyDescent="0.2">
      <c r="A5" s="1">
        <v>1</v>
      </c>
      <c r="B5" s="1" t="s">
        <v>23</v>
      </c>
      <c r="C5" s="1" t="s">
        <v>691</v>
      </c>
      <c r="D5" s="1">
        <v>19314</v>
      </c>
      <c r="G5" s="1">
        <v>4073</v>
      </c>
      <c r="H5" s="1">
        <v>1</v>
      </c>
      <c r="I5" s="1">
        <v>1</v>
      </c>
      <c r="J5" s="1">
        <v>863.78629999999998</v>
      </c>
      <c r="K5" s="1">
        <v>2588.337</v>
      </c>
      <c r="L5" s="1">
        <v>3</v>
      </c>
      <c r="M5" s="1">
        <v>2587.3474000000001</v>
      </c>
      <c r="N5" s="1">
        <v>0.98960000000000004</v>
      </c>
      <c r="O5" s="1">
        <v>2</v>
      </c>
      <c r="P5" s="1">
        <v>7.54</v>
      </c>
      <c r="Q5" s="1">
        <v>22</v>
      </c>
      <c r="R5" s="1" t="s">
        <v>64</v>
      </c>
      <c r="S5" s="1" t="s">
        <v>686</v>
      </c>
      <c r="T5" s="1" t="s">
        <v>66</v>
      </c>
      <c r="U5" s="1" t="s">
        <v>28</v>
      </c>
      <c r="V5" s="1" t="s">
        <v>687</v>
      </c>
      <c r="W5" s="1" t="s">
        <v>692</v>
      </c>
    </row>
    <row r="6" spans="1:23" x14ac:dyDescent="0.2">
      <c r="A6" s="1">
        <v>1</v>
      </c>
      <c r="B6" s="1" t="s">
        <v>23</v>
      </c>
      <c r="C6" s="1" t="s">
        <v>693</v>
      </c>
      <c r="D6" s="1">
        <v>19314</v>
      </c>
      <c r="G6" s="1">
        <v>4074</v>
      </c>
      <c r="H6" s="1">
        <v>1</v>
      </c>
      <c r="I6" s="1">
        <v>1</v>
      </c>
      <c r="J6" s="1">
        <v>863.78629999999998</v>
      </c>
      <c r="K6" s="1">
        <v>2588.3371000000002</v>
      </c>
      <c r="L6" s="1">
        <v>3</v>
      </c>
      <c r="M6" s="1">
        <v>2587.3474000000001</v>
      </c>
      <c r="N6" s="1">
        <v>0.98970000000000002</v>
      </c>
      <c r="O6" s="1">
        <v>2</v>
      </c>
      <c r="P6" s="1">
        <v>26.31</v>
      </c>
      <c r="Q6" s="1">
        <v>0.28999999999999998</v>
      </c>
      <c r="R6" s="1" t="s">
        <v>64</v>
      </c>
      <c r="S6" s="1" t="s">
        <v>686</v>
      </c>
      <c r="T6" s="1" t="s">
        <v>66</v>
      </c>
      <c r="U6" s="1" t="s">
        <v>28</v>
      </c>
      <c r="V6" s="1" t="s">
        <v>687</v>
      </c>
      <c r="W6" s="1" t="s">
        <v>694</v>
      </c>
    </row>
    <row r="7" spans="1:23" x14ac:dyDescent="0.2">
      <c r="A7" s="1">
        <v>1</v>
      </c>
      <c r="B7" s="1" t="s">
        <v>23</v>
      </c>
      <c r="C7" s="1" t="s">
        <v>695</v>
      </c>
      <c r="D7" s="1">
        <v>19314</v>
      </c>
      <c r="G7" s="1">
        <v>4075</v>
      </c>
      <c r="H7" s="1">
        <v>1</v>
      </c>
      <c r="I7" s="1">
        <v>1</v>
      </c>
      <c r="J7" s="1">
        <v>863.78660000000002</v>
      </c>
      <c r="K7" s="1">
        <v>2588.3379</v>
      </c>
      <c r="L7" s="1">
        <v>3</v>
      </c>
      <c r="M7" s="1">
        <v>2587.3474000000001</v>
      </c>
      <c r="N7" s="1">
        <v>0.99060000000000004</v>
      </c>
      <c r="O7" s="1">
        <v>2</v>
      </c>
      <c r="P7" s="1">
        <v>41.37</v>
      </c>
      <c r="Q7" s="1">
        <v>8.8999999999999999E-3</v>
      </c>
      <c r="R7" s="1" t="s">
        <v>64</v>
      </c>
      <c r="S7" s="1" t="s">
        <v>686</v>
      </c>
      <c r="T7" s="1" t="s">
        <v>66</v>
      </c>
      <c r="U7" s="1" t="s">
        <v>28</v>
      </c>
      <c r="V7" s="1" t="s">
        <v>687</v>
      </c>
      <c r="W7" s="1" t="s">
        <v>696</v>
      </c>
    </row>
    <row r="8" spans="1:23" x14ac:dyDescent="0.2">
      <c r="A8" s="1">
        <v>1</v>
      </c>
      <c r="B8" s="1" t="s">
        <v>23</v>
      </c>
      <c r="C8" s="1" t="s">
        <v>697</v>
      </c>
      <c r="D8" s="1">
        <v>19314</v>
      </c>
      <c r="G8" s="1">
        <v>4076</v>
      </c>
      <c r="H8" s="1">
        <v>1</v>
      </c>
      <c r="I8" s="1">
        <v>1</v>
      </c>
      <c r="J8" s="1">
        <v>863.78660000000002</v>
      </c>
      <c r="K8" s="1">
        <v>2588.3380000000002</v>
      </c>
      <c r="L8" s="1">
        <v>3</v>
      </c>
      <c r="M8" s="1">
        <v>2587.3474000000001</v>
      </c>
      <c r="N8" s="1">
        <v>0.99060000000000004</v>
      </c>
      <c r="O8" s="1">
        <v>2</v>
      </c>
      <c r="P8" s="1">
        <v>55.11</v>
      </c>
      <c r="Q8" s="1">
        <v>3.8000000000000002E-4</v>
      </c>
      <c r="R8" s="1" t="s">
        <v>64</v>
      </c>
      <c r="S8" s="1" t="s">
        <v>686</v>
      </c>
      <c r="T8" s="1" t="s">
        <v>66</v>
      </c>
      <c r="U8" s="1" t="s">
        <v>28</v>
      </c>
      <c r="V8" s="1" t="s">
        <v>687</v>
      </c>
      <c r="W8" s="1" t="s">
        <v>698</v>
      </c>
    </row>
    <row r="9" spans="1:23" x14ac:dyDescent="0.2">
      <c r="A9" s="1">
        <v>1</v>
      </c>
      <c r="B9" s="1" t="s">
        <v>23</v>
      </c>
      <c r="C9" s="1" t="s">
        <v>699</v>
      </c>
      <c r="D9" s="1">
        <v>19314</v>
      </c>
      <c r="G9" s="1">
        <v>4077</v>
      </c>
      <c r="H9" s="1">
        <v>1</v>
      </c>
      <c r="I9" s="1">
        <v>1</v>
      </c>
      <c r="J9" s="1">
        <v>863.78660000000002</v>
      </c>
      <c r="K9" s="1">
        <v>2588.3380999999999</v>
      </c>
      <c r="L9" s="1">
        <v>3</v>
      </c>
      <c r="M9" s="1">
        <v>2587.3474000000001</v>
      </c>
      <c r="N9" s="1">
        <v>0.99070000000000003</v>
      </c>
      <c r="O9" s="1">
        <v>2</v>
      </c>
      <c r="P9" s="1">
        <v>43.29</v>
      </c>
      <c r="Q9" s="1">
        <v>5.7999999999999996E-3</v>
      </c>
      <c r="R9" s="1" t="s">
        <v>64</v>
      </c>
      <c r="S9" s="1" t="s">
        <v>686</v>
      </c>
      <c r="T9" s="1" t="s">
        <v>66</v>
      </c>
      <c r="U9" s="1" t="s">
        <v>28</v>
      </c>
      <c r="V9" s="1" t="s">
        <v>687</v>
      </c>
      <c r="W9" s="1" t="s">
        <v>700</v>
      </c>
    </row>
    <row r="10" spans="1:23" x14ac:dyDescent="0.2">
      <c r="A10" s="1">
        <v>1</v>
      </c>
      <c r="B10" s="1" t="s">
        <v>23</v>
      </c>
      <c r="C10" s="1" t="s">
        <v>701</v>
      </c>
      <c r="D10" s="1">
        <v>19314</v>
      </c>
      <c r="G10" s="1">
        <v>4078</v>
      </c>
      <c r="H10" s="1">
        <v>1</v>
      </c>
      <c r="I10" s="1">
        <v>1</v>
      </c>
      <c r="J10" s="1">
        <v>863.78679999999997</v>
      </c>
      <c r="K10" s="1">
        <v>2588.3384000000001</v>
      </c>
      <c r="L10" s="1">
        <v>3</v>
      </c>
      <c r="M10" s="1">
        <v>2587.3474000000001</v>
      </c>
      <c r="N10" s="1">
        <v>0.99109999999999998</v>
      </c>
      <c r="O10" s="1">
        <v>2</v>
      </c>
      <c r="P10" s="1">
        <v>51</v>
      </c>
      <c r="Q10" s="1">
        <v>9.7999999999999997E-4</v>
      </c>
      <c r="R10" s="1" t="s">
        <v>64</v>
      </c>
      <c r="S10" s="1" t="s">
        <v>686</v>
      </c>
      <c r="T10" s="1" t="s">
        <v>66</v>
      </c>
      <c r="U10" s="1" t="s">
        <v>28</v>
      </c>
      <c r="V10" s="1" t="s">
        <v>687</v>
      </c>
      <c r="W10" s="1" t="s">
        <v>702</v>
      </c>
    </row>
    <row r="11" spans="1:23" x14ac:dyDescent="0.2">
      <c r="A11" s="1">
        <v>1</v>
      </c>
      <c r="B11" s="1" t="s">
        <v>23</v>
      </c>
      <c r="C11" s="1" t="s">
        <v>703</v>
      </c>
      <c r="D11" s="1">
        <v>19314</v>
      </c>
      <c r="G11" s="1">
        <v>4079</v>
      </c>
      <c r="H11" s="1">
        <v>1</v>
      </c>
      <c r="I11" s="1">
        <v>1</v>
      </c>
      <c r="J11" s="1">
        <v>863.78710000000001</v>
      </c>
      <c r="K11" s="1">
        <v>2588.3395</v>
      </c>
      <c r="L11" s="1">
        <v>3</v>
      </c>
      <c r="M11" s="1">
        <v>2587.3474000000001</v>
      </c>
      <c r="N11" s="1">
        <v>0.99209999999999998</v>
      </c>
      <c r="O11" s="1">
        <v>2</v>
      </c>
      <c r="P11" s="1">
        <v>23.89</v>
      </c>
      <c r="Q11" s="1">
        <v>0.5</v>
      </c>
      <c r="R11" s="1" t="s">
        <v>64</v>
      </c>
      <c r="S11" s="1" t="s">
        <v>686</v>
      </c>
      <c r="T11" s="1" t="s">
        <v>66</v>
      </c>
      <c r="U11" s="1" t="s">
        <v>28</v>
      </c>
      <c r="V11" s="1" t="s">
        <v>687</v>
      </c>
      <c r="W11" s="1" t="s">
        <v>704</v>
      </c>
    </row>
    <row r="12" spans="1:23" x14ac:dyDescent="0.2">
      <c r="A12" s="1">
        <v>1</v>
      </c>
      <c r="B12" s="1" t="s">
        <v>23</v>
      </c>
      <c r="C12" s="1" t="s">
        <v>705</v>
      </c>
      <c r="D12" s="1">
        <v>19314</v>
      </c>
      <c r="G12" s="1">
        <v>4080</v>
      </c>
      <c r="H12" s="1">
        <v>1</v>
      </c>
      <c r="I12" s="1">
        <v>1</v>
      </c>
      <c r="J12" s="1">
        <v>863.78719999999998</v>
      </c>
      <c r="K12" s="1">
        <v>2588.3397</v>
      </c>
      <c r="L12" s="1">
        <v>3</v>
      </c>
      <c r="M12" s="1">
        <v>2587.3474000000001</v>
      </c>
      <c r="N12" s="1">
        <v>0.99229999999999996</v>
      </c>
      <c r="O12" s="1">
        <v>2</v>
      </c>
      <c r="P12" s="1">
        <v>28.18</v>
      </c>
      <c r="Q12" s="1">
        <v>0.19</v>
      </c>
      <c r="R12" s="1" t="s">
        <v>64</v>
      </c>
      <c r="S12" s="1" t="s">
        <v>686</v>
      </c>
      <c r="T12" s="1" t="s">
        <v>66</v>
      </c>
      <c r="U12" s="1" t="s">
        <v>28</v>
      </c>
      <c r="V12" s="1" t="s">
        <v>687</v>
      </c>
      <c r="W12" s="1" t="s">
        <v>706</v>
      </c>
    </row>
    <row r="13" spans="1:23" x14ac:dyDescent="0.2">
      <c r="A13" s="1">
        <v>1</v>
      </c>
      <c r="B13" s="1" t="s">
        <v>23</v>
      </c>
      <c r="C13" s="1" t="s">
        <v>707</v>
      </c>
      <c r="D13" s="1">
        <v>19314</v>
      </c>
      <c r="G13" s="1">
        <v>4081</v>
      </c>
      <c r="H13" s="1">
        <v>1</v>
      </c>
      <c r="I13" s="1">
        <v>1</v>
      </c>
      <c r="J13" s="1">
        <v>863.7876</v>
      </c>
      <c r="K13" s="1">
        <v>2588.3409000000001</v>
      </c>
      <c r="L13" s="1">
        <v>3</v>
      </c>
      <c r="M13" s="1">
        <v>2587.3474000000001</v>
      </c>
      <c r="N13" s="1">
        <v>0.99350000000000005</v>
      </c>
      <c r="O13" s="1">
        <v>2</v>
      </c>
      <c r="P13" s="1">
        <v>55.21</v>
      </c>
      <c r="Q13" s="1">
        <v>3.6000000000000002E-4</v>
      </c>
      <c r="R13" s="1" t="s">
        <v>64</v>
      </c>
      <c r="S13" s="1" t="s">
        <v>686</v>
      </c>
      <c r="T13" s="1" t="s">
        <v>66</v>
      </c>
      <c r="U13" s="1" t="s">
        <v>28</v>
      </c>
      <c r="V13" s="1" t="s">
        <v>687</v>
      </c>
      <c r="W13" s="1" t="s">
        <v>708</v>
      </c>
    </row>
    <row r="14" spans="1:23" x14ac:dyDescent="0.2">
      <c r="A14" s="1">
        <v>1</v>
      </c>
      <c r="B14" s="1" t="s">
        <v>23</v>
      </c>
      <c r="C14" s="1" t="s">
        <v>626</v>
      </c>
      <c r="D14" s="1">
        <v>19314</v>
      </c>
      <c r="G14" s="1">
        <v>3917</v>
      </c>
      <c r="H14" s="1">
        <v>1</v>
      </c>
      <c r="I14" s="1">
        <v>1</v>
      </c>
      <c r="J14" s="1">
        <v>786.08140000000003</v>
      </c>
      <c r="K14" s="1">
        <v>2355.2224999999999</v>
      </c>
      <c r="L14" s="1">
        <v>3</v>
      </c>
      <c r="M14" s="1">
        <v>2355.2157999999999</v>
      </c>
      <c r="N14" s="1">
        <v>6.6E-3</v>
      </c>
      <c r="O14" s="1">
        <v>2</v>
      </c>
      <c r="P14" s="1">
        <v>38.880000000000003</v>
      </c>
      <c r="Q14" s="1">
        <v>1.9E-2</v>
      </c>
      <c r="R14" s="1" t="s">
        <v>25</v>
      </c>
      <c r="S14" s="1" t="s">
        <v>627</v>
      </c>
      <c r="T14" s="1" t="s">
        <v>50</v>
      </c>
      <c r="U14" s="1" t="s">
        <v>28</v>
      </c>
      <c r="V14" s="1" t="s">
        <v>628</v>
      </c>
      <c r="W14" s="1" t="s">
        <v>629</v>
      </c>
    </row>
    <row r="15" spans="1:23" x14ac:dyDescent="0.2">
      <c r="A15" s="1">
        <v>1</v>
      </c>
      <c r="B15" s="1" t="s">
        <v>23</v>
      </c>
      <c r="C15" s="1" t="s">
        <v>630</v>
      </c>
      <c r="D15" s="1">
        <v>19314</v>
      </c>
      <c r="G15" s="1">
        <v>3918</v>
      </c>
      <c r="H15" s="1">
        <v>1</v>
      </c>
      <c r="I15" s="1">
        <v>1</v>
      </c>
      <c r="J15" s="1">
        <v>786.08150000000001</v>
      </c>
      <c r="K15" s="1">
        <v>2355.2224999999999</v>
      </c>
      <c r="L15" s="1">
        <v>3</v>
      </c>
      <c r="M15" s="1">
        <v>2355.2157999999999</v>
      </c>
      <c r="N15" s="1">
        <v>6.7000000000000002E-3</v>
      </c>
      <c r="O15" s="1">
        <v>2</v>
      </c>
      <c r="P15" s="1">
        <v>46.05</v>
      </c>
      <c r="Q15" s="1">
        <v>3.5999999999999999E-3</v>
      </c>
      <c r="R15" s="1" t="s">
        <v>25</v>
      </c>
      <c r="S15" s="1" t="s">
        <v>627</v>
      </c>
      <c r="T15" s="1" t="s">
        <v>50</v>
      </c>
      <c r="U15" s="1" t="s">
        <v>28</v>
      </c>
      <c r="V15" s="1" t="s">
        <v>628</v>
      </c>
      <c r="W15" s="1" t="s">
        <v>631</v>
      </c>
    </row>
    <row r="16" spans="1:23" x14ac:dyDescent="0.2">
      <c r="A16" s="1">
        <v>1</v>
      </c>
      <c r="B16" s="1" t="s">
        <v>23</v>
      </c>
      <c r="C16" s="1" t="s">
        <v>632</v>
      </c>
      <c r="D16" s="1">
        <v>19314</v>
      </c>
      <c r="G16" s="1">
        <v>3919</v>
      </c>
      <c r="H16" s="1">
        <v>1</v>
      </c>
      <c r="I16" s="1">
        <v>1</v>
      </c>
      <c r="J16" s="1">
        <v>786.08180000000004</v>
      </c>
      <c r="K16" s="1">
        <v>2355.2235999999998</v>
      </c>
      <c r="L16" s="1">
        <v>3</v>
      </c>
      <c r="M16" s="1">
        <v>2355.2157999999999</v>
      </c>
      <c r="N16" s="1">
        <v>7.7999999999999996E-3</v>
      </c>
      <c r="O16" s="1">
        <v>2</v>
      </c>
      <c r="P16" s="1">
        <v>33.85</v>
      </c>
      <c r="Q16" s="1">
        <v>0.06</v>
      </c>
      <c r="R16" s="1" t="s">
        <v>25</v>
      </c>
      <c r="S16" s="1" t="s">
        <v>627</v>
      </c>
      <c r="T16" s="1" t="s">
        <v>50</v>
      </c>
      <c r="U16" s="1" t="s">
        <v>28</v>
      </c>
      <c r="V16" s="1" t="s">
        <v>628</v>
      </c>
      <c r="W16" s="1" t="s">
        <v>633</v>
      </c>
    </row>
    <row r="17" spans="1:23" x14ac:dyDescent="0.2">
      <c r="A17" s="1">
        <v>1</v>
      </c>
      <c r="B17" s="1" t="s">
        <v>23</v>
      </c>
      <c r="C17" s="1" t="s">
        <v>634</v>
      </c>
      <c r="D17" s="1">
        <v>19314</v>
      </c>
      <c r="G17" s="1">
        <v>3920</v>
      </c>
      <c r="H17" s="1">
        <v>1</v>
      </c>
      <c r="I17" s="1">
        <v>1</v>
      </c>
      <c r="J17" s="1">
        <v>786.08209999999997</v>
      </c>
      <c r="K17" s="1">
        <v>2355.2244000000001</v>
      </c>
      <c r="L17" s="1">
        <v>3</v>
      </c>
      <c r="M17" s="1">
        <v>2355.2157999999999</v>
      </c>
      <c r="N17" s="1">
        <v>8.6E-3</v>
      </c>
      <c r="O17" s="1">
        <v>2</v>
      </c>
      <c r="P17" s="1">
        <v>37.97</v>
      </c>
      <c r="Q17" s="1">
        <v>2.3E-2</v>
      </c>
      <c r="R17" s="1" t="s">
        <v>25</v>
      </c>
      <c r="S17" s="1" t="s">
        <v>627</v>
      </c>
      <c r="T17" s="1" t="s">
        <v>50</v>
      </c>
      <c r="U17" s="1" t="s">
        <v>28</v>
      </c>
      <c r="V17" s="1" t="s">
        <v>628</v>
      </c>
      <c r="W17" s="1" t="s">
        <v>635</v>
      </c>
    </row>
    <row r="18" spans="1:23" x14ac:dyDescent="0.2">
      <c r="A18" s="1">
        <v>1</v>
      </c>
      <c r="B18" s="1" t="s">
        <v>23</v>
      </c>
      <c r="C18" s="1" t="s">
        <v>709</v>
      </c>
      <c r="D18" s="1">
        <v>19314</v>
      </c>
      <c r="G18" s="1">
        <v>4240</v>
      </c>
      <c r="H18" s="1">
        <v>1</v>
      </c>
      <c r="I18" s="1">
        <v>1</v>
      </c>
      <c r="J18" s="1">
        <v>950.14179999999999</v>
      </c>
      <c r="K18" s="1">
        <v>2847.4034999999999</v>
      </c>
      <c r="L18" s="1">
        <v>3</v>
      </c>
      <c r="M18" s="1">
        <v>2847.4061999999999</v>
      </c>
      <c r="N18" s="1">
        <v>-2.5999999999999999E-3</v>
      </c>
      <c r="O18" s="1">
        <v>2</v>
      </c>
      <c r="P18" s="1">
        <v>35.78</v>
      </c>
      <c r="Q18" s="1">
        <v>2.9000000000000001E-2</v>
      </c>
      <c r="R18" s="1" t="s">
        <v>50</v>
      </c>
      <c r="S18" s="1" t="s">
        <v>710</v>
      </c>
      <c r="T18" s="1" t="s">
        <v>254</v>
      </c>
      <c r="U18" s="1" t="s">
        <v>28</v>
      </c>
      <c r="V18" s="1" t="s">
        <v>711</v>
      </c>
      <c r="W18" s="1" t="s">
        <v>712</v>
      </c>
    </row>
    <row r="19" spans="1:23" x14ac:dyDescent="0.2">
      <c r="A19" s="1">
        <v>1</v>
      </c>
      <c r="B19" s="1" t="s">
        <v>23</v>
      </c>
      <c r="C19" s="1" t="s">
        <v>713</v>
      </c>
      <c r="D19" s="1">
        <v>19314</v>
      </c>
      <c r="G19" s="1">
        <v>4241</v>
      </c>
      <c r="H19" s="1">
        <v>1</v>
      </c>
      <c r="I19" s="1">
        <v>1</v>
      </c>
      <c r="J19" s="1">
        <v>950.14419999999996</v>
      </c>
      <c r="K19" s="1">
        <v>2847.4108999999999</v>
      </c>
      <c r="L19" s="1">
        <v>3</v>
      </c>
      <c r="M19" s="1">
        <v>2847.4061999999999</v>
      </c>
      <c r="N19" s="1">
        <v>4.7000000000000002E-3</v>
      </c>
      <c r="O19" s="1">
        <v>2</v>
      </c>
      <c r="P19" s="1">
        <v>28.75</v>
      </c>
      <c r="Q19" s="1">
        <v>0.15</v>
      </c>
      <c r="R19" s="1" t="s">
        <v>50</v>
      </c>
      <c r="S19" s="1" t="s">
        <v>710</v>
      </c>
      <c r="T19" s="1" t="s">
        <v>254</v>
      </c>
      <c r="U19" s="1" t="s">
        <v>28</v>
      </c>
      <c r="V19" s="1" t="s">
        <v>711</v>
      </c>
      <c r="W19" s="1" t="s">
        <v>714</v>
      </c>
    </row>
    <row r="20" spans="1:23" x14ac:dyDescent="0.2">
      <c r="A20" s="1">
        <v>1</v>
      </c>
      <c r="B20" s="1" t="s">
        <v>23</v>
      </c>
      <c r="C20" s="1" t="s">
        <v>715</v>
      </c>
      <c r="D20" s="1">
        <v>19314</v>
      </c>
      <c r="G20" s="1">
        <v>4242</v>
      </c>
      <c r="H20" s="1">
        <v>1</v>
      </c>
      <c r="I20" s="1">
        <v>1</v>
      </c>
      <c r="J20" s="1">
        <v>950.14469999999994</v>
      </c>
      <c r="K20" s="1">
        <v>2847.4123</v>
      </c>
      <c r="L20" s="1">
        <v>3</v>
      </c>
      <c r="M20" s="1">
        <v>2847.4061999999999</v>
      </c>
      <c r="N20" s="1">
        <v>6.1999999999999998E-3</v>
      </c>
      <c r="O20" s="1">
        <v>2</v>
      </c>
      <c r="P20" s="1">
        <v>36.19</v>
      </c>
      <c r="Q20" s="1">
        <v>2.5999999999999999E-2</v>
      </c>
      <c r="R20" s="1" t="s">
        <v>50</v>
      </c>
      <c r="S20" s="1" t="s">
        <v>710</v>
      </c>
      <c r="T20" s="1" t="s">
        <v>254</v>
      </c>
      <c r="U20" s="1" t="s">
        <v>28</v>
      </c>
      <c r="V20" s="1" t="s">
        <v>711</v>
      </c>
      <c r="W20" s="1" t="s">
        <v>716</v>
      </c>
    </row>
    <row r="21" spans="1:23" x14ac:dyDescent="0.2">
      <c r="A21" s="1">
        <v>1</v>
      </c>
      <c r="B21" s="1" t="s">
        <v>23</v>
      </c>
      <c r="C21" s="1" t="s">
        <v>717</v>
      </c>
      <c r="D21" s="1">
        <v>19314</v>
      </c>
      <c r="G21" s="1">
        <v>4243</v>
      </c>
      <c r="H21" s="1">
        <v>1</v>
      </c>
      <c r="I21" s="1">
        <v>1</v>
      </c>
      <c r="J21" s="1">
        <v>950.14490000000001</v>
      </c>
      <c r="K21" s="1">
        <v>2847.4128000000001</v>
      </c>
      <c r="L21" s="1">
        <v>3</v>
      </c>
      <c r="M21" s="1">
        <v>2847.4061999999999</v>
      </c>
      <c r="N21" s="1">
        <v>6.6E-3</v>
      </c>
      <c r="O21" s="1">
        <v>2</v>
      </c>
      <c r="P21" s="1">
        <v>34.31</v>
      </c>
      <c r="Q21" s="1">
        <v>0.04</v>
      </c>
      <c r="R21" s="1" t="s">
        <v>50</v>
      </c>
      <c r="S21" s="1" t="s">
        <v>710</v>
      </c>
      <c r="T21" s="1" t="s">
        <v>254</v>
      </c>
      <c r="U21" s="1" t="s">
        <v>28</v>
      </c>
      <c r="V21" s="1" t="s">
        <v>718</v>
      </c>
      <c r="W21" s="1" t="s">
        <v>719</v>
      </c>
    </row>
    <row r="22" spans="1:23" x14ac:dyDescent="0.2">
      <c r="A22" s="1">
        <v>1</v>
      </c>
      <c r="B22" s="1" t="s">
        <v>23</v>
      </c>
      <c r="C22" s="1" t="s">
        <v>720</v>
      </c>
      <c r="D22" s="1">
        <v>19314</v>
      </c>
      <c r="G22" s="1">
        <v>4244</v>
      </c>
      <c r="H22" s="1">
        <v>1</v>
      </c>
      <c r="I22" s="1">
        <v>1</v>
      </c>
      <c r="J22" s="1">
        <v>950.14499999999998</v>
      </c>
      <c r="K22" s="1">
        <v>2847.4132</v>
      </c>
      <c r="L22" s="1">
        <v>3</v>
      </c>
      <c r="M22" s="1">
        <v>2847.4061999999999</v>
      </c>
      <c r="N22" s="1">
        <v>7.0000000000000001E-3</v>
      </c>
      <c r="O22" s="1">
        <v>2</v>
      </c>
      <c r="P22" s="1">
        <v>38.6</v>
      </c>
      <c r="Q22" s="1">
        <v>1.4999999999999999E-2</v>
      </c>
      <c r="R22" s="1" t="s">
        <v>50</v>
      </c>
      <c r="S22" s="1" t="s">
        <v>710</v>
      </c>
      <c r="T22" s="1" t="s">
        <v>254</v>
      </c>
      <c r="U22" s="1" t="s">
        <v>28</v>
      </c>
      <c r="V22" s="1" t="s">
        <v>718</v>
      </c>
      <c r="W22" s="1" t="s">
        <v>721</v>
      </c>
    </row>
    <row r="23" spans="1:23" x14ac:dyDescent="0.2">
      <c r="A23" s="1">
        <v>1</v>
      </c>
      <c r="B23" s="1" t="s">
        <v>23</v>
      </c>
      <c r="C23" s="1" t="s">
        <v>722</v>
      </c>
      <c r="D23" s="1">
        <v>19314</v>
      </c>
      <c r="G23" s="1">
        <v>4263</v>
      </c>
      <c r="H23" s="1">
        <v>1</v>
      </c>
      <c r="I23" s="1">
        <v>1</v>
      </c>
      <c r="J23" s="1">
        <v>965.15390000000002</v>
      </c>
      <c r="K23" s="1">
        <v>2892.4398000000001</v>
      </c>
      <c r="L23" s="1">
        <v>3</v>
      </c>
      <c r="M23" s="1">
        <v>2892.4355</v>
      </c>
      <c r="N23" s="1">
        <v>4.3E-3</v>
      </c>
      <c r="O23" s="1">
        <v>2</v>
      </c>
      <c r="P23" s="1">
        <v>33.22</v>
      </c>
      <c r="Q23" s="1">
        <v>5.3999999999999999E-2</v>
      </c>
      <c r="R23" s="1" t="s">
        <v>50</v>
      </c>
      <c r="S23" s="1" t="s">
        <v>710</v>
      </c>
      <c r="T23" s="1" t="s">
        <v>254</v>
      </c>
      <c r="U23" s="1" t="s">
        <v>320</v>
      </c>
      <c r="V23" s="1" t="s">
        <v>723</v>
      </c>
      <c r="W23" s="1" t="s">
        <v>724</v>
      </c>
    </row>
    <row r="24" spans="1:23" x14ac:dyDescent="0.2">
      <c r="A24" s="1">
        <v>1</v>
      </c>
      <c r="B24" s="1" t="s">
        <v>23</v>
      </c>
      <c r="C24" s="1" t="s">
        <v>725</v>
      </c>
      <c r="D24" s="1">
        <v>19314</v>
      </c>
      <c r="G24" s="1">
        <v>4264</v>
      </c>
      <c r="H24" s="1">
        <v>1</v>
      </c>
      <c r="I24" s="1">
        <v>1</v>
      </c>
      <c r="J24" s="1">
        <v>965.15440000000001</v>
      </c>
      <c r="K24" s="1">
        <v>2892.4413</v>
      </c>
      <c r="L24" s="1">
        <v>3</v>
      </c>
      <c r="M24" s="1">
        <v>2892.4355</v>
      </c>
      <c r="N24" s="1">
        <v>5.7999999999999996E-3</v>
      </c>
      <c r="O24" s="1">
        <v>2</v>
      </c>
      <c r="P24" s="1">
        <v>26.18</v>
      </c>
      <c r="Q24" s="1">
        <v>0.27</v>
      </c>
      <c r="R24" s="1" t="s">
        <v>50</v>
      </c>
      <c r="S24" s="1" t="s">
        <v>710</v>
      </c>
      <c r="T24" s="1" t="s">
        <v>254</v>
      </c>
      <c r="U24" s="1" t="s">
        <v>320</v>
      </c>
      <c r="V24" s="1" t="s">
        <v>723</v>
      </c>
      <c r="W24" s="1" t="s">
        <v>726</v>
      </c>
    </row>
    <row r="25" spans="1:23" x14ac:dyDescent="0.2">
      <c r="A25" s="1">
        <v>1</v>
      </c>
      <c r="B25" s="1" t="s">
        <v>23</v>
      </c>
      <c r="C25" s="1" t="s">
        <v>727</v>
      </c>
      <c r="D25" s="1">
        <v>19314</v>
      </c>
      <c r="G25" s="1">
        <v>4266</v>
      </c>
      <c r="H25" s="1">
        <v>1</v>
      </c>
      <c r="I25" s="1">
        <v>1</v>
      </c>
      <c r="J25" s="1">
        <v>965.48239999999998</v>
      </c>
      <c r="K25" s="1">
        <v>2893.4254000000001</v>
      </c>
      <c r="L25" s="1">
        <v>3</v>
      </c>
      <c r="M25" s="1">
        <v>2892.4355</v>
      </c>
      <c r="N25" s="1">
        <v>0.98980000000000001</v>
      </c>
      <c r="O25" s="1">
        <v>2</v>
      </c>
      <c r="P25" s="1">
        <v>18.440000000000001</v>
      </c>
      <c r="Q25" s="1">
        <v>1.6</v>
      </c>
      <c r="R25" s="1" t="s">
        <v>50</v>
      </c>
      <c r="S25" s="1" t="s">
        <v>710</v>
      </c>
      <c r="T25" s="1" t="s">
        <v>254</v>
      </c>
      <c r="U25" s="1" t="s">
        <v>320</v>
      </c>
      <c r="V25" s="1" t="s">
        <v>723</v>
      </c>
      <c r="W25" s="1" t="s">
        <v>728</v>
      </c>
    </row>
    <row r="26" spans="1:23" x14ac:dyDescent="0.2">
      <c r="A26" s="1">
        <v>1</v>
      </c>
      <c r="B26" s="1" t="s">
        <v>23</v>
      </c>
      <c r="C26" s="1" t="s">
        <v>729</v>
      </c>
      <c r="D26" s="1">
        <v>19314</v>
      </c>
      <c r="G26" s="1">
        <v>4267</v>
      </c>
      <c r="H26" s="1">
        <v>1</v>
      </c>
      <c r="I26" s="1">
        <v>1</v>
      </c>
      <c r="J26" s="1">
        <v>965.48360000000002</v>
      </c>
      <c r="K26" s="1">
        <v>2893.4290000000001</v>
      </c>
      <c r="L26" s="1">
        <v>3</v>
      </c>
      <c r="M26" s="1">
        <v>2892.4355</v>
      </c>
      <c r="N26" s="1">
        <v>0.99339999999999995</v>
      </c>
      <c r="O26" s="1">
        <v>2</v>
      </c>
      <c r="P26" s="1">
        <v>19.440000000000001</v>
      </c>
      <c r="Q26" s="1">
        <v>1.3</v>
      </c>
      <c r="R26" s="1" t="s">
        <v>50</v>
      </c>
      <c r="S26" s="1" t="s">
        <v>710</v>
      </c>
      <c r="T26" s="1" t="s">
        <v>254</v>
      </c>
      <c r="U26" s="1" t="s">
        <v>320</v>
      </c>
      <c r="V26" s="1" t="s">
        <v>723</v>
      </c>
      <c r="W26" s="1" t="s">
        <v>730</v>
      </c>
    </row>
    <row r="27" spans="1:23" x14ac:dyDescent="0.2">
      <c r="A27" s="1">
        <v>1</v>
      </c>
      <c r="B27" s="1" t="s">
        <v>23</v>
      </c>
      <c r="C27" s="1" t="s">
        <v>599</v>
      </c>
      <c r="D27" s="1">
        <v>19314</v>
      </c>
      <c r="G27" s="1">
        <v>3635</v>
      </c>
      <c r="H27" s="1">
        <v>1</v>
      </c>
      <c r="I27" s="1">
        <v>1</v>
      </c>
      <c r="J27" s="1">
        <v>714.34</v>
      </c>
      <c r="K27" s="1">
        <v>2139.9982</v>
      </c>
      <c r="L27" s="1">
        <v>3</v>
      </c>
      <c r="M27" s="1">
        <v>2139.9908999999998</v>
      </c>
      <c r="N27" s="1">
        <v>7.3000000000000001E-3</v>
      </c>
      <c r="O27" s="1">
        <v>1</v>
      </c>
      <c r="P27" s="1">
        <v>56.01</v>
      </c>
      <c r="Q27" s="1">
        <v>2.9E-4</v>
      </c>
      <c r="R27" s="1" t="s">
        <v>25</v>
      </c>
      <c r="S27" s="1" t="s">
        <v>600</v>
      </c>
      <c r="T27" s="1" t="s">
        <v>601</v>
      </c>
      <c r="U27" s="1" t="s">
        <v>28</v>
      </c>
      <c r="V27" s="1" t="s">
        <v>602</v>
      </c>
      <c r="W27" s="1" t="s">
        <v>603</v>
      </c>
    </row>
    <row r="28" spans="1:23" x14ac:dyDescent="0.2">
      <c r="A28" s="1">
        <v>1</v>
      </c>
      <c r="B28" s="1" t="s">
        <v>23</v>
      </c>
      <c r="C28" s="1" t="s">
        <v>604</v>
      </c>
      <c r="D28" s="1">
        <v>19314</v>
      </c>
      <c r="G28" s="1">
        <v>3636</v>
      </c>
      <c r="H28" s="1">
        <v>1</v>
      </c>
      <c r="I28" s="1">
        <v>1</v>
      </c>
      <c r="J28" s="1">
        <v>714.34</v>
      </c>
      <c r="K28" s="1">
        <v>2139.9983000000002</v>
      </c>
      <c r="L28" s="1">
        <v>3</v>
      </c>
      <c r="M28" s="1">
        <v>2139.9908999999998</v>
      </c>
      <c r="N28" s="1">
        <v>7.4000000000000003E-3</v>
      </c>
      <c r="O28" s="1">
        <v>1</v>
      </c>
      <c r="P28" s="1">
        <v>62.43</v>
      </c>
      <c r="Q28" s="2">
        <v>6.7000000000000002E-5</v>
      </c>
      <c r="R28" s="1" t="s">
        <v>25</v>
      </c>
      <c r="S28" s="1" t="s">
        <v>600</v>
      </c>
      <c r="T28" s="1" t="s">
        <v>601</v>
      </c>
      <c r="U28" s="1" t="s">
        <v>28</v>
      </c>
      <c r="V28" s="1" t="s">
        <v>602</v>
      </c>
      <c r="W28" s="1" t="s">
        <v>605</v>
      </c>
    </row>
    <row r="29" spans="1:23" x14ac:dyDescent="0.2">
      <c r="A29" s="1">
        <v>1</v>
      </c>
      <c r="B29" s="1" t="s">
        <v>23</v>
      </c>
      <c r="C29" s="1" t="s">
        <v>606</v>
      </c>
      <c r="D29" s="1">
        <v>19314</v>
      </c>
      <c r="G29" s="1">
        <v>3637</v>
      </c>
      <c r="H29" s="1">
        <v>1</v>
      </c>
      <c r="I29" s="1">
        <v>1</v>
      </c>
      <c r="J29" s="1">
        <v>1071.0065999999999</v>
      </c>
      <c r="K29" s="1">
        <v>2139.9985999999999</v>
      </c>
      <c r="L29" s="1">
        <v>2</v>
      </c>
      <c r="M29" s="1">
        <v>2139.9908999999998</v>
      </c>
      <c r="N29" s="1">
        <v>7.7000000000000002E-3</v>
      </c>
      <c r="O29" s="1">
        <v>1</v>
      </c>
      <c r="P29" s="1">
        <v>107.48</v>
      </c>
      <c r="Q29" s="2">
        <v>2.1000000000000002E-9</v>
      </c>
      <c r="R29" s="1" t="s">
        <v>25</v>
      </c>
      <c r="S29" s="1" t="s">
        <v>600</v>
      </c>
      <c r="T29" s="1" t="s">
        <v>601</v>
      </c>
      <c r="U29" s="1" t="s">
        <v>28</v>
      </c>
      <c r="V29" s="1" t="s">
        <v>602</v>
      </c>
      <c r="W29" s="1" t="s">
        <v>607</v>
      </c>
    </row>
    <row r="30" spans="1:23" x14ac:dyDescent="0.2">
      <c r="A30" s="1">
        <v>1</v>
      </c>
      <c r="B30" s="1" t="s">
        <v>23</v>
      </c>
      <c r="C30" s="1" t="s">
        <v>366</v>
      </c>
      <c r="D30" s="1">
        <v>19314</v>
      </c>
      <c r="G30" s="1">
        <v>2455</v>
      </c>
      <c r="H30" s="1">
        <v>1</v>
      </c>
      <c r="I30" s="1">
        <v>1</v>
      </c>
      <c r="J30" s="1">
        <v>543.29989999999998</v>
      </c>
      <c r="K30" s="1">
        <v>1626.8777</v>
      </c>
      <c r="L30" s="1">
        <v>3</v>
      </c>
      <c r="M30" s="1">
        <v>1626.8769</v>
      </c>
      <c r="N30" s="1">
        <v>8.9999999999999998E-4</v>
      </c>
      <c r="O30" s="1">
        <v>1</v>
      </c>
      <c r="P30" s="1">
        <v>57.01</v>
      </c>
      <c r="Q30" s="1">
        <v>4.0999999999999999E-4</v>
      </c>
      <c r="R30" s="1" t="s">
        <v>64</v>
      </c>
      <c r="S30" s="1" t="s">
        <v>360</v>
      </c>
      <c r="T30" s="1" t="s">
        <v>361</v>
      </c>
      <c r="U30" s="1" t="s">
        <v>28</v>
      </c>
      <c r="V30" s="1" t="s">
        <v>362</v>
      </c>
      <c r="W30" s="1" t="s">
        <v>367</v>
      </c>
    </row>
    <row r="31" spans="1:23" x14ac:dyDescent="0.2">
      <c r="A31" s="1">
        <v>1</v>
      </c>
      <c r="B31" s="1" t="s">
        <v>23</v>
      </c>
      <c r="C31" s="1" t="s">
        <v>368</v>
      </c>
      <c r="D31" s="1">
        <v>19314</v>
      </c>
      <c r="G31" s="1">
        <v>2456</v>
      </c>
      <c r="H31" s="1">
        <v>1</v>
      </c>
      <c r="I31" s="1">
        <v>1</v>
      </c>
      <c r="J31" s="1">
        <v>543.29989999999998</v>
      </c>
      <c r="K31" s="1">
        <v>1626.8778</v>
      </c>
      <c r="L31" s="1">
        <v>3</v>
      </c>
      <c r="M31" s="1">
        <v>1626.8769</v>
      </c>
      <c r="N31" s="1">
        <v>1E-3</v>
      </c>
      <c r="O31" s="1">
        <v>1</v>
      </c>
      <c r="P31" s="1">
        <v>57.53</v>
      </c>
      <c r="Q31" s="1">
        <v>3.6999999999999999E-4</v>
      </c>
      <c r="R31" s="1" t="s">
        <v>64</v>
      </c>
      <c r="S31" s="1" t="s">
        <v>360</v>
      </c>
      <c r="T31" s="1" t="s">
        <v>361</v>
      </c>
      <c r="U31" s="1" t="s">
        <v>28</v>
      </c>
      <c r="V31" s="1" t="s">
        <v>362</v>
      </c>
      <c r="W31" s="1" t="s">
        <v>369</v>
      </c>
    </row>
    <row r="32" spans="1:23" x14ac:dyDescent="0.2">
      <c r="A32" s="1">
        <v>1</v>
      </c>
      <c r="B32" s="1" t="s">
        <v>23</v>
      </c>
      <c r="C32" s="1" t="s">
        <v>370</v>
      </c>
      <c r="D32" s="1">
        <v>19314</v>
      </c>
      <c r="G32" s="1">
        <v>2457</v>
      </c>
      <c r="H32" s="1">
        <v>1</v>
      </c>
      <c r="I32" s="1">
        <v>1</v>
      </c>
      <c r="J32" s="1">
        <v>543.29999999999995</v>
      </c>
      <c r="K32" s="1">
        <v>1626.8780999999999</v>
      </c>
      <c r="L32" s="1">
        <v>3</v>
      </c>
      <c r="M32" s="1">
        <v>1626.8769</v>
      </c>
      <c r="N32" s="1">
        <v>1.1999999999999999E-3</v>
      </c>
      <c r="O32" s="1">
        <v>1</v>
      </c>
      <c r="P32" s="1">
        <v>30.77</v>
      </c>
      <c r="Q32" s="1">
        <v>0.17</v>
      </c>
      <c r="R32" s="1" t="s">
        <v>64</v>
      </c>
      <c r="S32" s="1" t="s">
        <v>360</v>
      </c>
      <c r="T32" s="1" t="s">
        <v>361</v>
      </c>
      <c r="U32" s="1" t="s">
        <v>28</v>
      </c>
      <c r="V32" s="1" t="s">
        <v>362</v>
      </c>
      <c r="W32" s="1" t="s">
        <v>371</v>
      </c>
    </row>
    <row r="33" spans="1:23" x14ac:dyDescent="0.2">
      <c r="A33" s="1">
        <v>1</v>
      </c>
      <c r="B33" s="1" t="s">
        <v>23</v>
      </c>
      <c r="C33" s="1" t="s">
        <v>380</v>
      </c>
      <c r="D33" s="1">
        <v>19314</v>
      </c>
      <c r="G33" s="1">
        <v>2462</v>
      </c>
      <c r="H33" s="1">
        <v>1</v>
      </c>
      <c r="I33" s="1">
        <v>1</v>
      </c>
      <c r="J33" s="1">
        <v>543.30029999999999</v>
      </c>
      <c r="K33" s="1">
        <v>1626.8789999999999</v>
      </c>
      <c r="L33" s="1">
        <v>3</v>
      </c>
      <c r="M33" s="1">
        <v>1626.8769</v>
      </c>
      <c r="N33" s="1">
        <v>2.0999999999999999E-3</v>
      </c>
      <c r="O33" s="1">
        <v>1</v>
      </c>
      <c r="P33" s="1">
        <v>57</v>
      </c>
      <c r="Q33" s="1">
        <v>4.0000000000000002E-4</v>
      </c>
      <c r="R33" s="1" t="s">
        <v>64</v>
      </c>
      <c r="S33" s="1" t="s">
        <v>360</v>
      </c>
      <c r="T33" s="1" t="s">
        <v>361</v>
      </c>
      <c r="U33" s="1" t="s">
        <v>28</v>
      </c>
      <c r="V33" s="1" t="s">
        <v>362</v>
      </c>
      <c r="W33" s="1" t="s">
        <v>381</v>
      </c>
    </row>
    <row r="34" spans="1:23" x14ac:dyDescent="0.2">
      <c r="A34" s="1">
        <v>1</v>
      </c>
      <c r="B34" s="1" t="s">
        <v>23</v>
      </c>
      <c r="C34" s="1" t="s">
        <v>359</v>
      </c>
      <c r="D34" s="1">
        <v>19314</v>
      </c>
      <c r="G34" s="1">
        <v>2453</v>
      </c>
      <c r="H34" s="1">
        <v>1</v>
      </c>
      <c r="I34" s="1">
        <v>1</v>
      </c>
      <c r="J34" s="1">
        <v>814.4452</v>
      </c>
      <c r="K34" s="1">
        <v>1626.8758</v>
      </c>
      <c r="L34" s="1">
        <v>2</v>
      </c>
      <c r="M34" s="1">
        <v>1626.8769</v>
      </c>
      <c r="N34" s="1">
        <v>-1.1000000000000001E-3</v>
      </c>
      <c r="O34" s="1">
        <v>1</v>
      </c>
      <c r="P34" s="1">
        <v>37.200000000000003</v>
      </c>
      <c r="Q34" s="1">
        <v>3.7999999999999999E-2</v>
      </c>
      <c r="R34" s="1" t="s">
        <v>64</v>
      </c>
      <c r="S34" s="1" t="s">
        <v>360</v>
      </c>
      <c r="T34" s="1" t="s">
        <v>361</v>
      </c>
      <c r="U34" s="1" t="s">
        <v>28</v>
      </c>
      <c r="V34" s="1" t="s">
        <v>362</v>
      </c>
      <c r="W34" s="1" t="s">
        <v>363</v>
      </c>
    </row>
    <row r="35" spans="1:23" x14ac:dyDescent="0.2">
      <c r="A35" s="1">
        <v>1</v>
      </c>
      <c r="B35" s="1" t="s">
        <v>23</v>
      </c>
      <c r="C35" s="1" t="s">
        <v>364</v>
      </c>
      <c r="D35" s="1">
        <v>19314</v>
      </c>
      <c r="G35" s="1">
        <v>2454</v>
      </c>
      <c r="H35" s="1">
        <v>1</v>
      </c>
      <c r="I35" s="1">
        <v>1</v>
      </c>
      <c r="J35" s="1">
        <v>814.44569999999999</v>
      </c>
      <c r="K35" s="1">
        <v>1626.8768</v>
      </c>
      <c r="L35" s="1">
        <v>2</v>
      </c>
      <c r="M35" s="1">
        <v>1626.8769</v>
      </c>
      <c r="N35" s="1">
        <v>-1E-4</v>
      </c>
      <c r="O35" s="1">
        <v>1</v>
      </c>
      <c r="P35" s="1">
        <v>68.25</v>
      </c>
      <c r="Q35" s="2">
        <v>3.1000000000000001E-5</v>
      </c>
      <c r="R35" s="1" t="s">
        <v>64</v>
      </c>
      <c r="S35" s="1" t="s">
        <v>360</v>
      </c>
      <c r="T35" s="1" t="s">
        <v>361</v>
      </c>
      <c r="U35" s="1" t="s">
        <v>28</v>
      </c>
      <c r="V35" s="1" t="s">
        <v>362</v>
      </c>
      <c r="W35" s="1" t="s">
        <v>365</v>
      </c>
    </row>
    <row r="36" spans="1:23" x14ac:dyDescent="0.2">
      <c r="A36" s="1">
        <v>1</v>
      </c>
      <c r="B36" s="1" t="s">
        <v>23</v>
      </c>
      <c r="C36" s="1" t="s">
        <v>372</v>
      </c>
      <c r="D36" s="1">
        <v>19314</v>
      </c>
      <c r="G36" s="1">
        <v>2458</v>
      </c>
      <c r="H36" s="1">
        <v>1</v>
      </c>
      <c r="I36" s="1">
        <v>1</v>
      </c>
      <c r="J36" s="1">
        <v>814.44650000000001</v>
      </c>
      <c r="K36" s="1">
        <v>1626.8785</v>
      </c>
      <c r="L36" s="1">
        <v>2</v>
      </c>
      <c r="M36" s="1">
        <v>1626.8769</v>
      </c>
      <c r="N36" s="1">
        <v>1.6000000000000001E-3</v>
      </c>
      <c r="O36" s="1">
        <v>1</v>
      </c>
      <c r="P36" s="1">
        <v>66.91</v>
      </c>
      <c r="Q36" s="2">
        <v>4.1999999999999998E-5</v>
      </c>
      <c r="R36" s="1" t="s">
        <v>64</v>
      </c>
      <c r="S36" s="1" t="s">
        <v>360</v>
      </c>
      <c r="T36" s="1" t="s">
        <v>361</v>
      </c>
      <c r="U36" s="1" t="s">
        <v>28</v>
      </c>
      <c r="V36" s="1" t="s">
        <v>362</v>
      </c>
      <c r="W36" s="1" t="s">
        <v>373</v>
      </c>
    </row>
    <row r="37" spans="1:23" x14ac:dyDescent="0.2">
      <c r="A37" s="1">
        <v>1</v>
      </c>
      <c r="B37" s="1" t="s">
        <v>23</v>
      </c>
      <c r="C37" s="1" t="s">
        <v>374</v>
      </c>
      <c r="D37" s="1">
        <v>19314</v>
      </c>
      <c r="G37" s="1">
        <v>2459</v>
      </c>
      <c r="H37" s="1">
        <v>1</v>
      </c>
      <c r="I37" s="1">
        <v>1</v>
      </c>
      <c r="J37" s="1">
        <v>814.44659999999999</v>
      </c>
      <c r="K37" s="1">
        <v>1626.8787</v>
      </c>
      <c r="L37" s="1">
        <v>2</v>
      </c>
      <c r="M37" s="1">
        <v>1626.8769</v>
      </c>
      <c r="N37" s="1">
        <v>1.9E-3</v>
      </c>
      <c r="O37" s="1">
        <v>1</v>
      </c>
      <c r="P37" s="1">
        <v>69.900000000000006</v>
      </c>
      <c r="Q37" s="2">
        <v>2.0999999999999999E-5</v>
      </c>
      <c r="R37" s="1" t="s">
        <v>64</v>
      </c>
      <c r="S37" s="1" t="s">
        <v>360</v>
      </c>
      <c r="T37" s="1" t="s">
        <v>361</v>
      </c>
      <c r="U37" s="1" t="s">
        <v>28</v>
      </c>
      <c r="V37" s="1" t="s">
        <v>362</v>
      </c>
      <c r="W37" s="1" t="s">
        <v>375</v>
      </c>
    </row>
    <row r="38" spans="1:23" x14ac:dyDescent="0.2">
      <c r="A38" s="1">
        <v>1</v>
      </c>
      <c r="B38" s="1" t="s">
        <v>23</v>
      </c>
      <c r="C38" s="1" t="s">
        <v>376</v>
      </c>
      <c r="D38" s="1">
        <v>19314</v>
      </c>
      <c r="G38" s="1">
        <v>2460</v>
      </c>
      <c r="H38" s="1">
        <v>1</v>
      </c>
      <c r="I38" s="1">
        <v>1</v>
      </c>
      <c r="J38" s="1">
        <v>814.44669999999996</v>
      </c>
      <c r="K38" s="1">
        <v>1626.8788999999999</v>
      </c>
      <c r="L38" s="1">
        <v>2</v>
      </c>
      <c r="M38" s="1">
        <v>1626.8769</v>
      </c>
      <c r="N38" s="1">
        <v>2E-3</v>
      </c>
      <c r="O38" s="1">
        <v>1</v>
      </c>
      <c r="P38" s="1">
        <v>63.85</v>
      </c>
      <c r="Q38" s="2">
        <v>8.3999999999999995E-5</v>
      </c>
      <c r="R38" s="1" t="s">
        <v>64</v>
      </c>
      <c r="S38" s="1" t="s">
        <v>360</v>
      </c>
      <c r="T38" s="1" t="s">
        <v>361</v>
      </c>
      <c r="U38" s="1" t="s">
        <v>28</v>
      </c>
      <c r="V38" s="1" t="s">
        <v>362</v>
      </c>
      <c r="W38" s="1" t="s">
        <v>377</v>
      </c>
    </row>
    <row r="39" spans="1:23" x14ac:dyDescent="0.2">
      <c r="A39" s="1">
        <v>1</v>
      </c>
      <c r="B39" s="1" t="s">
        <v>23</v>
      </c>
      <c r="C39" s="1" t="s">
        <v>378</v>
      </c>
      <c r="D39" s="1">
        <v>19314</v>
      </c>
      <c r="G39" s="1">
        <v>2461</v>
      </c>
      <c r="H39" s="1">
        <v>1</v>
      </c>
      <c r="I39" s="1">
        <v>1</v>
      </c>
      <c r="J39" s="1">
        <v>814.44669999999996</v>
      </c>
      <c r="K39" s="1">
        <v>1626.8788999999999</v>
      </c>
      <c r="L39" s="1">
        <v>2</v>
      </c>
      <c r="M39" s="1">
        <v>1626.8769</v>
      </c>
      <c r="N39" s="1">
        <v>2E-3</v>
      </c>
      <c r="O39" s="1">
        <v>1</v>
      </c>
      <c r="P39" s="1">
        <v>44.99</v>
      </c>
      <c r="Q39" s="1">
        <v>6.4000000000000003E-3</v>
      </c>
      <c r="R39" s="1" t="s">
        <v>64</v>
      </c>
      <c r="S39" s="1" t="s">
        <v>360</v>
      </c>
      <c r="T39" s="1" t="s">
        <v>361</v>
      </c>
      <c r="U39" s="1" t="s">
        <v>28</v>
      </c>
      <c r="V39" s="1" t="s">
        <v>362</v>
      </c>
      <c r="W39" s="1" t="s">
        <v>379</v>
      </c>
    </row>
    <row r="40" spans="1:23" x14ac:dyDescent="0.2">
      <c r="A40" s="1">
        <v>1</v>
      </c>
      <c r="B40" s="1" t="s">
        <v>23</v>
      </c>
      <c r="C40" s="1" t="s">
        <v>382</v>
      </c>
      <c r="D40" s="1">
        <v>19314</v>
      </c>
      <c r="G40" s="1">
        <v>2463</v>
      </c>
      <c r="H40" s="1">
        <v>1</v>
      </c>
      <c r="I40" s="1">
        <v>1</v>
      </c>
      <c r="J40" s="1">
        <v>814.44680000000005</v>
      </c>
      <c r="K40" s="1">
        <v>1626.8789999999999</v>
      </c>
      <c r="L40" s="1">
        <v>2</v>
      </c>
      <c r="M40" s="1">
        <v>1626.8769</v>
      </c>
      <c r="N40" s="1">
        <v>2.2000000000000001E-3</v>
      </c>
      <c r="O40" s="1">
        <v>1</v>
      </c>
      <c r="P40" s="1">
        <v>66.650000000000006</v>
      </c>
      <c r="Q40" s="2">
        <v>4.3999999999999999E-5</v>
      </c>
      <c r="R40" s="1" t="s">
        <v>64</v>
      </c>
      <c r="S40" s="1" t="s">
        <v>360</v>
      </c>
      <c r="T40" s="1" t="s">
        <v>361</v>
      </c>
      <c r="U40" s="1" t="s">
        <v>28</v>
      </c>
      <c r="V40" s="1" t="s">
        <v>362</v>
      </c>
      <c r="W40" s="1" t="s">
        <v>383</v>
      </c>
    </row>
    <row r="41" spans="1:23" x14ac:dyDescent="0.2">
      <c r="A41" s="1">
        <v>1</v>
      </c>
      <c r="B41" s="1" t="s">
        <v>23</v>
      </c>
      <c r="C41" s="1" t="s">
        <v>384</v>
      </c>
      <c r="D41" s="1">
        <v>19314</v>
      </c>
      <c r="G41" s="1">
        <v>2464</v>
      </c>
      <c r="H41" s="1">
        <v>1</v>
      </c>
      <c r="I41" s="1">
        <v>1</v>
      </c>
      <c r="J41" s="1">
        <v>814.447</v>
      </c>
      <c r="K41" s="1">
        <v>1626.8795</v>
      </c>
      <c r="L41" s="1">
        <v>2</v>
      </c>
      <c r="M41" s="1">
        <v>1626.8769</v>
      </c>
      <c r="N41" s="1">
        <v>2.7000000000000001E-3</v>
      </c>
      <c r="O41" s="1">
        <v>1</v>
      </c>
      <c r="P41" s="1">
        <v>56.72</v>
      </c>
      <c r="Q41" s="1">
        <v>4.2999999999999999E-4</v>
      </c>
      <c r="R41" s="1" t="s">
        <v>64</v>
      </c>
      <c r="S41" s="1" t="s">
        <v>360</v>
      </c>
      <c r="T41" s="1" t="s">
        <v>361</v>
      </c>
      <c r="U41" s="1" t="s">
        <v>28</v>
      </c>
      <c r="V41" s="1" t="s">
        <v>362</v>
      </c>
      <c r="W41" s="1" t="s">
        <v>385</v>
      </c>
    </row>
    <row r="42" spans="1:23" x14ac:dyDescent="0.2">
      <c r="A42" s="1">
        <v>1</v>
      </c>
      <c r="B42" s="1" t="s">
        <v>23</v>
      </c>
      <c r="C42" s="1" t="s">
        <v>386</v>
      </c>
      <c r="D42" s="1">
        <v>19314</v>
      </c>
      <c r="G42" s="1">
        <v>2465</v>
      </c>
      <c r="H42" s="1">
        <v>1</v>
      </c>
      <c r="I42" s="1">
        <v>1</v>
      </c>
      <c r="J42" s="1">
        <v>814.44719999999995</v>
      </c>
      <c r="K42" s="1">
        <v>1626.8798999999999</v>
      </c>
      <c r="L42" s="1">
        <v>2</v>
      </c>
      <c r="M42" s="1">
        <v>1626.8769</v>
      </c>
      <c r="N42" s="1">
        <v>3.0999999999999999E-3</v>
      </c>
      <c r="O42" s="1">
        <v>1</v>
      </c>
      <c r="P42" s="1">
        <v>39.89</v>
      </c>
      <c r="Q42" s="1">
        <v>2.1000000000000001E-2</v>
      </c>
      <c r="R42" s="1" t="s">
        <v>64</v>
      </c>
      <c r="S42" s="1" t="s">
        <v>360</v>
      </c>
      <c r="T42" s="1" t="s">
        <v>361</v>
      </c>
      <c r="U42" s="1" t="s">
        <v>28</v>
      </c>
      <c r="V42" s="1" t="s">
        <v>362</v>
      </c>
      <c r="W42" s="1" t="s">
        <v>387</v>
      </c>
    </row>
    <row r="43" spans="1:23" x14ac:dyDescent="0.2">
      <c r="A43" s="1">
        <v>1</v>
      </c>
      <c r="B43" s="1" t="s">
        <v>23</v>
      </c>
      <c r="C43" s="1" t="s">
        <v>388</v>
      </c>
      <c r="D43" s="1">
        <v>19314</v>
      </c>
      <c r="G43" s="1">
        <v>2466</v>
      </c>
      <c r="H43" s="1">
        <v>1</v>
      </c>
      <c r="I43" s="1">
        <v>1</v>
      </c>
      <c r="J43" s="1">
        <v>814.44780000000003</v>
      </c>
      <c r="K43" s="1">
        <v>1626.8810000000001</v>
      </c>
      <c r="L43" s="1">
        <v>2</v>
      </c>
      <c r="M43" s="1">
        <v>1626.8769</v>
      </c>
      <c r="N43" s="1">
        <v>4.1999999999999997E-3</v>
      </c>
      <c r="O43" s="1">
        <v>1</v>
      </c>
      <c r="P43" s="1">
        <v>65.260000000000005</v>
      </c>
      <c r="Q43" s="2">
        <v>5.8999999999999998E-5</v>
      </c>
      <c r="R43" s="1" t="s">
        <v>64</v>
      </c>
      <c r="S43" s="1" t="s">
        <v>360</v>
      </c>
      <c r="T43" s="1" t="s">
        <v>361</v>
      </c>
      <c r="U43" s="1" t="s">
        <v>28</v>
      </c>
      <c r="V43" s="1" t="s">
        <v>362</v>
      </c>
      <c r="W43" s="1" t="s">
        <v>389</v>
      </c>
    </row>
    <row r="44" spans="1:23" x14ac:dyDescent="0.2">
      <c r="A44" s="1">
        <v>1</v>
      </c>
      <c r="B44" s="1" t="s">
        <v>23</v>
      </c>
      <c r="C44" s="1" t="s">
        <v>504</v>
      </c>
      <c r="D44" s="1">
        <v>19314</v>
      </c>
      <c r="G44" s="1">
        <v>3213</v>
      </c>
      <c r="H44" s="1">
        <v>1</v>
      </c>
      <c r="I44" s="1">
        <v>1</v>
      </c>
      <c r="J44" s="1">
        <v>624.67079999999999</v>
      </c>
      <c r="K44" s="1">
        <v>1870.9906000000001</v>
      </c>
      <c r="L44" s="1">
        <v>3</v>
      </c>
      <c r="M44" s="1">
        <v>1870.9867999999999</v>
      </c>
      <c r="N44" s="1">
        <v>3.8E-3</v>
      </c>
      <c r="O44" s="1">
        <v>2</v>
      </c>
      <c r="P44" s="1">
        <v>72.08</v>
      </c>
      <c r="Q44" s="2">
        <v>1.2E-5</v>
      </c>
      <c r="R44" s="1" t="s">
        <v>64</v>
      </c>
      <c r="S44" s="1" t="s">
        <v>499</v>
      </c>
      <c r="T44" s="1" t="s">
        <v>442</v>
      </c>
      <c r="U44" s="1" t="s">
        <v>28</v>
      </c>
      <c r="V44" s="1" t="s">
        <v>500</v>
      </c>
      <c r="W44" s="1" t="s">
        <v>505</v>
      </c>
    </row>
    <row r="45" spans="1:23" x14ac:dyDescent="0.2">
      <c r="A45" s="1">
        <v>1</v>
      </c>
      <c r="B45" s="1" t="s">
        <v>23</v>
      </c>
      <c r="C45" s="1" t="s">
        <v>508</v>
      </c>
      <c r="D45" s="1">
        <v>19314</v>
      </c>
      <c r="G45" s="1">
        <v>3215</v>
      </c>
      <c r="H45" s="1">
        <v>1</v>
      </c>
      <c r="I45" s="1">
        <v>1</v>
      </c>
      <c r="J45" s="1">
        <v>624.67089999999996</v>
      </c>
      <c r="K45" s="1">
        <v>1870.991</v>
      </c>
      <c r="L45" s="1">
        <v>3</v>
      </c>
      <c r="M45" s="1">
        <v>1870.9867999999999</v>
      </c>
      <c r="N45" s="1">
        <v>4.1999999999999997E-3</v>
      </c>
      <c r="O45" s="1">
        <v>2</v>
      </c>
      <c r="P45" s="1">
        <v>82.71</v>
      </c>
      <c r="Q45" s="2">
        <v>1.1000000000000001E-6</v>
      </c>
      <c r="R45" s="1" t="s">
        <v>64</v>
      </c>
      <c r="S45" s="1" t="s">
        <v>499</v>
      </c>
      <c r="T45" s="1" t="s">
        <v>442</v>
      </c>
      <c r="U45" s="1" t="s">
        <v>28</v>
      </c>
      <c r="V45" s="1" t="s">
        <v>500</v>
      </c>
      <c r="W45" s="1" t="s">
        <v>509</v>
      </c>
    </row>
    <row r="46" spans="1:23" x14ac:dyDescent="0.2">
      <c r="A46" s="1">
        <v>1</v>
      </c>
      <c r="B46" s="1" t="s">
        <v>23</v>
      </c>
      <c r="C46" s="1" t="s">
        <v>498</v>
      </c>
      <c r="D46" s="1">
        <v>19314</v>
      </c>
      <c r="G46" s="1">
        <v>3211</v>
      </c>
      <c r="H46" s="1">
        <v>1</v>
      </c>
      <c r="I46" s="1">
        <v>1</v>
      </c>
      <c r="J46" s="1">
        <v>936.50070000000005</v>
      </c>
      <c r="K46" s="1">
        <v>1870.9867999999999</v>
      </c>
      <c r="L46" s="1">
        <v>2</v>
      </c>
      <c r="M46" s="1">
        <v>1870.9867999999999</v>
      </c>
      <c r="N46" s="1">
        <v>0</v>
      </c>
      <c r="O46" s="1">
        <v>2</v>
      </c>
      <c r="P46" s="1">
        <v>100.54</v>
      </c>
      <c r="Q46" s="2">
        <v>1.7E-8</v>
      </c>
      <c r="R46" s="1" t="s">
        <v>64</v>
      </c>
      <c r="S46" s="1" t="s">
        <v>499</v>
      </c>
      <c r="T46" s="1" t="s">
        <v>442</v>
      </c>
      <c r="U46" s="1" t="s">
        <v>28</v>
      </c>
      <c r="V46" s="1" t="s">
        <v>500</v>
      </c>
      <c r="W46" s="1" t="s">
        <v>501</v>
      </c>
    </row>
    <row r="47" spans="1:23" x14ac:dyDescent="0.2">
      <c r="A47" s="1">
        <v>1</v>
      </c>
      <c r="B47" s="1" t="s">
        <v>23</v>
      </c>
      <c r="C47" s="1" t="s">
        <v>502</v>
      </c>
      <c r="D47" s="1">
        <v>19314</v>
      </c>
      <c r="G47" s="1">
        <v>3212</v>
      </c>
      <c r="H47" s="1">
        <v>1</v>
      </c>
      <c r="I47" s="1">
        <v>1</v>
      </c>
      <c r="J47" s="1">
        <v>936.50250000000005</v>
      </c>
      <c r="K47" s="1">
        <v>1870.9903999999999</v>
      </c>
      <c r="L47" s="1">
        <v>2</v>
      </c>
      <c r="M47" s="1">
        <v>1870.9867999999999</v>
      </c>
      <c r="N47" s="1">
        <v>3.5999999999999999E-3</v>
      </c>
      <c r="O47" s="1">
        <v>2</v>
      </c>
      <c r="P47" s="1">
        <v>46.2</v>
      </c>
      <c r="Q47" s="1">
        <v>4.5999999999999999E-3</v>
      </c>
      <c r="R47" s="1" t="s">
        <v>64</v>
      </c>
      <c r="S47" s="1" t="s">
        <v>499</v>
      </c>
      <c r="T47" s="1" t="s">
        <v>442</v>
      </c>
      <c r="U47" s="1" t="s">
        <v>28</v>
      </c>
      <c r="V47" s="1" t="s">
        <v>500</v>
      </c>
      <c r="W47" s="1" t="s">
        <v>503</v>
      </c>
    </row>
    <row r="48" spans="1:23" x14ac:dyDescent="0.2">
      <c r="A48" s="1">
        <v>1</v>
      </c>
      <c r="B48" s="1" t="s">
        <v>23</v>
      </c>
      <c r="C48" s="1" t="s">
        <v>506</v>
      </c>
      <c r="D48" s="1">
        <v>19314</v>
      </c>
      <c r="G48" s="1">
        <v>3214</v>
      </c>
      <c r="H48" s="1">
        <v>1</v>
      </c>
      <c r="I48" s="1">
        <v>1</v>
      </c>
      <c r="J48" s="1">
        <v>936.5027</v>
      </c>
      <c r="K48" s="1">
        <v>1870.9909</v>
      </c>
      <c r="L48" s="1">
        <v>2</v>
      </c>
      <c r="M48" s="1">
        <v>1870.9867999999999</v>
      </c>
      <c r="N48" s="1">
        <v>4.1000000000000003E-3</v>
      </c>
      <c r="O48" s="1">
        <v>2</v>
      </c>
      <c r="P48" s="1">
        <v>112.05</v>
      </c>
      <c r="Q48" s="2">
        <v>1.2E-9</v>
      </c>
      <c r="R48" s="1" t="s">
        <v>64</v>
      </c>
      <c r="S48" s="1" t="s">
        <v>499</v>
      </c>
      <c r="T48" s="1" t="s">
        <v>442</v>
      </c>
      <c r="U48" s="1" t="s">
        <v>28</v>
      </c>
      <c r="V48" s="1" t="s">
        <v>500</v>
      </c>
      <c r="W48" s="1" t="s">
        <v>507</v>
      </c>
    </row>
    <row r="49" spans="1:23" x14ac:dyDescent="0.2">
      <c r="A49" s="1">
        <v>1</v>
      </c>
      <c r="B49" s="1" t="s">
        <v>23</v>
      </c>
      <c r="C49" s="1" t="s">
        <v>510</v>
      </c>
      <c r="D49" s="1">
        <v>19314</v>
      </c>
      <c r="G49" s="1">
        <v>3216</v>
      </c>
      <c r="H49" s="1">
        <v>1</v>
      </c>
      <c r="I49" s="1">
        <v>1</v>
      </c>
      <c r="J49" s="1">
        <v>936.50310000000002</v>
      </c>
      <c r="K49" s="1">
        <v>1870.9916000000001</v>
      </c>
      <c r="L49" s="1">
        <v>2</v>
      </c>
      <c r="M49" s="1">
        <v>1870.9867999999999</v>
      </c>
      <c r="N49" s="1">
        <v>4.7999999999999996E-3</v>
      </c>
      <c r="O49" s="1">
        <v>2</v>
      </c>
      <c r="P49" s="1">
        <v>117.17</v>
      </c>
      <c r="Q49" s="2">
        <v>3.7000000000000001E-10</v>
      </c>
      <c r="R49" s="1" t="s">
        <v>64</v>
      </c>
      <c r="S49" s="1" t="s">
        <v>499</v>
      </c>
      <c r="T49" s="1" t="s">
        <v>442</v>
      </c>
      <c r="U49" s="1" t="s">
        <v>28</v>
      </c>
      <c r="V49" s="1" t="s">
        <v>500</v>
      </c>
      <c r="W49" s="1" t="s">
        <v>511</v>
      </c>
    </row>
    <row r="50" spans="1:23" x14ac:dyDescent="0.2">
      <c r="A50" s="1">
        <v>1</v>
      </c>
      <c r="B50" s="1" t="s">
        <v>23</v>
      </c>
      <c r="C50" s="1" t="s">
        <v>450</v>
      </c>
      <c r="D50" s="1">
        <v>19314</v>
      </c>
      <c r="G50" s="1">
        <v>3036</v>
      </c>
      <c r="H50" s="1">
        <v>1</v>
      </c>
      <c r="I50" s="1">
        <v>1</v>
      </c>
      <c r="J50" s="1">
        <v>605.33579999999995</v>
      </c>
      <c r="K50" s="1">
        <v>1812.9855</v>
      </c>
      <c r="L50" s="1">
        <v>3</v>
      </c>
      <c r="M50" s="1">
        <v>1812.9821999999999</v>
      </c>
      <c r="N50" s="1">
        <v>3.3E-3</v>
      </c>
      <c r="O50" s="1">
        <v>1</v>
      </c>
      <c r="P50" s="1">
        <v>44.64</v>
      </c>
      <c r="Q50" s="1">
        <v>5.4999999999999997E-3</v>
      </c>
      <c r="R50" s="1" t="s">
        <v>25</v>
      </c>
      <c r="S50" s="1" t="s">
        <v>451</v>
      </c>
      <c r="T50" s="1" t="s">
        <v>50</v>
      </c>
      <c r="U50" s="1" t="s">
        <v>28</v>
      </c>
      <c r="V50" s="1" t="s">
        <v>452</v>
      </c>
      <c r="W50" s="1" t="s">
        <v>453</v>
      </c>
    </row>
    <row r="51" spans="1:23" x14ac:dyDescent="0.2">
      <c r="A51" s="1">
        <v>1</v>
      </c>
      <c r="B51" s="1" t="s">
        <v>23</v>
      </c>
      <c r="C51" s="1" t="s">
        <v>454</v>
      </c>
      <c r="D51" s="1">
        <v>19314</v>
      </c>
      <c r="G51" s="1">
        <v>3037</v>
      </c>
      <c r="H51" s="1">
        <v>1</v>
      </c>
      <c r="I51" s="1">
        <v>1</v>
      </c>
      <c r="J51" s="1">
        <v>605.33609999999999</v>
      </c>
      <c r="K51" s="1">
        <v>1812.9864</v>
      </c>
      <c r="L51" s="1">
        <v>3</v>
      </c>
      <c r="M51" s="1">
        <v>1812.9821999999999</v>
      </c>
      <c r="N51" s="1">
        <v>4.3E-3</v>
      </c>
      <c r="O51" s="1">
        <v>1</v>
      </c>
      <c r="P51" s="1">
        <v>33.22</v>
      </c>
      <c r="Q51" s="1">
        <v>7.5999999999999998E-2</v>
      </c>
      <c r="R51" s="1" t="s">
        <v>25</v>
      </c>
      <c r="S51" s="1" t="s">
        <v>451</v>
      </c>
      <c r="T51" s="1" t="s">
        <v>50</v>
      </c>
      <c r="U51" s="1" t="s">
        <v>28</v>
      </c>
      <c r="V51" s="1" t="s">
        <v>452</v>
      </c>
      <c r="W51" s="1" t="s">
        <v>455</v>
      </c>
    </row>
    <row r="52" spans="1:23" x14ac:dyDescent="0.2">
      <c r="A52" s="1">
        <v>1</v>
      </c>
      <c r="B52" s="1" t="s">
        <v>23</v>
      </c>
      <c r="C52" s="1" t="s">
        <v>63</v>
      </c>
      <c r="D52" s="1">
        <v>19314</v>
      </c>
      <c r="G52" s="1">
        <v>599</v>
      </c>
      <c r="H52" s="1">
        <v>1</v>
      </c>
      <c r="I52" s="1">
        <v>1</v>
      </c>
      <c r="J52" s="1">
        <v>499.24270000000001</v>
      </c>
      <c r="K52" s="1">
        <v>996.47090000000003</v>
      </c>
      <c r="L52" s="1">
        <v>2</v>
      </c>
      <c r="M52" s="1">
        <v>996.47130000000004</v>
      </c>
      <c r="N52" s="1">
        <v>-4.0000000000000002E-4</v>
      </c>
      <c r="O52" s="1">
        <v>1</v>
      </c>
      <c r="P52" s="1">
        <v>43.02</v>
      </c>
      <c r="Q52" s="1">
        <v>8.6E-3</v>
      </c>
      <c r="R52" s="1" t="s">
        <v>64</v>
      </c>
      <c r="S52" s="1" t="s">
        <v>65</v>
      </c>
      <c r="T52" s="1" t="s">
        <v>66</v>
      </c>
      <c r="U52" s="1" t="s">
        <v>28</v>
      </c>
      <c r="V52" s="1" t="s">
        <v>67</v>
      </c>
      <c r="W52" s="1" t="s">
        <v>68</v>
      </c>
    </row>
    <row r="53" spans="1:23" x14ac:dyDescent="0.2">
      <c r="A53" s="1">
        <v>1</v>
      </c>
      <c r="B53" s="1" t="s">
        <v>23</v>
      </c>
      <c r="C53" s="1" t="s">
        <v>69</v>
      </c>
      <c r="D53" s="1">
        <v>19314</v>
      </c>
      <c r="G53" s="1">
        <v>600</v>
      </c>
      <c r="H53" s="1">
        <v>1</v>
      </c>
      <c r="I53" s="1">
        <v>1</v>
      </c>
      <c r="J53" s="1">
        <v>499.24310000000003</v>
      </c>
      <c r="K53" s="1">
        <v>996.47159999999997</v>
      </c>
      <c r="L53" s="1">
        <v>2</v>
      </c>
      <c r="M53" s="1">
        <v>996.47130000000004</v>
      </c>
      <c r="N53" s="1">
        <v>2.9999999999999997E-4</v>
      </c>
      <c r="O53" s="1">
        <v>1</v>
      </c>
      <c r="P53" s="1">
        <v>6.28</v>
      </c>
      <c r="Q53" s="1">
        <v>44</v>
      </c>
      <c r="R53" s="1" t="s">
        <v>64</v>
      </c>
      <c r="S53" s="1" t="s">
        <v>65</v>
      </c>
      <c r="T53" s="1" t="s">
        <v>66</v>
      </c>
      <c r="U53" s="1" t="s">
        <v>28</v>
      </c>
      <c r="V53" s="1" t="s">
        <v>67</v>
      </c>
      <c r="W53" s="1" t="s">
        <v>70</v>
      </c>
    </row>
    <row r="54" spans="1:23" x14ac:dyDescent="0.2">
      <c r="A54" s="1">
        <v>1</v>
      </c>
      <c r="B54" s="1" t="s">
        <v>23</v>
      </c>
      <c r="C54" s="1" t="s">
        <v>71</v>
      </c>
      <c r="D54" s="1">
        <v>19314</v>
      </c>
      <c r="G54" s="1">
        <v>601</v>
      </c>
      <c r="H54" s="1">
        <v>1</v>
      </c>
      <c r="I54" s="1">
        <v>1</v>
      </c>
      <c r="J54" s="1">
        <v>499.24310000000003</v>
      </c>
      <c r="K54" s="1">
        <v>996.47159999999997</v>
      </c>
      <c r="L54" s="1">
        <v>2</v>
      </c>
      <c r="M54" s="1">
        <v>996.47130000000004</v>
      </c>
      <c r="N54" s="1">
        <v>2.9999999999999997E-4</v>
      </c>
      <c r="O54" s="1">
        <v>1</v>
      </c>
      <c r="P54" s="1">
        <v>28.99</v>
      </c>
      <c r="Q54" s="1">
        <v>0.23</v>
      </c>
      <c r="R54" s="1" t="s">
        <v>64</v>
      </c>
      <c r="S54" s="1" t="s">
        <v>65</v>
      </c>
      <c r="T54" s="1" t="s">
        <v>66</v>
      </c>
      <c r="U54" s="1" t="s">
        <v>28</v>
      </c>
      <c r="V54" s="1" t="s">
        <v>67</v>
      </c>
      <c r="W54" s="1" t="s">
        <v>72</v>
      </c>
    </row>
    <row r="55" spans="1:23" x14ac:dyDescent="0.2">
      <c r="A55" s="1">
        <v>1</v>
      </c>
      <c r="B55" s="1" t="s">
        <v>23</v>
      </c>
      <c r="C55" s="1" t="s">
        <v>73</v>
      </c>
      <c r="D55" s="1">
        <v>19314</v>
      </c>
      <c r="G55" s="1">
        <v>602</v>
      </c>
      <c r="H55" s="1">
        <v>1</v>
      </c>
      <c r="I55" s="1">
        <v>1</v>
      </c>
      <c r="J55" s="1">
        <v>499.24310000000003</v>
      </c>
      <c r="K55" s="1">
        <v>996.47159999999997</v>
      </c>
      <c r="L55" s="1">
        <v>2</v>
      </c>
      <c r="M55" s="1">
        <v>996.47130000000004</v>
      </c>
      <c r="N55" s="1">
        <v>4.0000000000000002E-4</v>
      </c>
      <c r="O55" s="1">
        <v>1</v>
      </c>
      <c r="P55" s="1">
        <v>10.82</v>
      </c>
      <c r="Q55" s="1">
        <v>15</v>
      </c>
      <c r="R55" s="1" t="s">
        <v>64</v>
      </c>
      <c r="S55" s="1" t="s">
        <v>65</v>
      </c>
      <c r="T55" s="1" t="s">
        <v>66</v>
      </c>
      <c r="U55" s="1" t="s">
        <v>28</v>
      </c>
      <c r="V55" s="1" t="s">
        <v>67</v>
      </c>
      <c r="W55" s="1" t="s">
        <v>74</v>
      </c>
    </row>
    <row r="56" spans="1:23" x14ac:dyDescent="0.2">
      <c r="A56" s="1">
        <v>1</v>
      </c>
      <c r="B56" s="1" t="s">
        <v>23</v>
      </c>
      <c r="C56" s="1" t="s">
        <v>75</v>
      </c>
      <c r="D56" s="1">
        <v>19314</v>
      </c>
      <c r="G56" s="1">
        <v>603</v>
      </c>
      <c r="H56" s="1">
        <v>1</v>
      </c>
      <c r="I56" s="1">
        <v>1</v>
      </c>
      <c r="J56" s="1">
        <v>499.24310000000003</v>
      </c>
      <c r="K56" s="1">
        <v>996.47170000000006</v>
      </c>
      <c r="L56" s="1">
        <v>2</v>
      </c>
      <c r="M56" s="1">
        <v>996.47130000000004</v>
      </c>
      <c r="N56" s="1">
        <v>4.0000000000000002E-4</v>
      </c>
      <c r="O56" s="1">
        <v>1</v>
      </c>
      <c r="P56" s="1">
        <v>25.86</v>
      </c>
      <c r="Q56" s="1">
        <v>0.49</v>
      </c>
      <c r="R56" s="1" t="s">
        <v>64</v>
      </c>
      <c r="S56" s="1" t="s">
        <v>65</v>
      </c>
      <c r="T56" s="1" t="s">
        <v>66</v>
      </c>
      <c r="U56" s="1" t="s">
        <v>28</v>
      </c>
      <c r="V56" s="1" t="s">
        <v>67</v>
      </c>
      <c r="W56" s="1" t="s">
        <v>76</v>
      </c>
    </row>
    <row r="57" spans="1:23" x14ac:dyDescent="0.2">
      <c r="A57" s="1">
        <v>1</v>
      </c>
      <c r="B57" s="1" t="s">
        <v>23</v>
      </c>
      <c r="C57" s="1" t="s">
        <v>77</v>
      </c>
      <c r="D57" s="1">
        <v>19314</v>
      </c>
      <c r="G57" s="1">
        <v>604</v>
      </c>
      <c r="H57" s="1">
        <v>1</v>
      </c>
      <c r="I57" s="1">
        <v>1</v>
      </c>
      <c r="J57" s="1">
        <v>499.24310000000003</v>
      </c>
      <c r="K57" s="1">
        <v>996.47170000000006</v>
      </c>
      <c r="L57" s="1">
        <v>2</v>
      </c>
      <c r="M57" s="1">
        <v>996.47130000000004</v>
      </c>
      <c r="N57" s="1">
        <v>5.0000000000000001E-4</v>
      </c>
      <c r="O57" s="1">
        <v>1</v>
      </c>
      <c r="P57" s="1">
        <v>6.39</v>
      </c>
      <c r="Q57" s="1">
        <v>43</v>
      </c>
      <c r="R57" s="1" t="s">
        <v>64</v>
      </c>
      <c r="S57" s="1" t="s">
        <v>65</v>
      </c>
      <c r="T57" s="1" t="s">
        <v>66</v>
      </c>
      <c r="U57" s="1" t="s">
        <v>28</v>
      </c>
      <c r="V57" s="1" t="s">
        <v>67</v>
      </c>
      <c r="W57" s="1" t="s">
        <v>78</v>
      </c>
    </row>
    <row r="58" spans="1:23" x14ac:dyDescent="0.2">
      <c r="A58" s="1">
        <v>1</v>
      </c>
      <c r="B58" s="1" t="s">
        <v>23</v>
      </c>
      <c r="C58" s="1" t="s">
        <v>79</v>
      </c>
      <c r="D58" s="1">
        <v>19314</v>
      </c>
      <c r="G58" s="1">
        <v>605</v>
      </c>
      <c r="H58" s="1">
        <v>1</v>
      </c>
      <c r="I58" s="1">
        <v>1</v>
      </c>
      <c r="J58" s="1">
        <v>499.2432</v>
      </c>
      <c r="K58" s="1">
        <v>996.47180000000003</v>
      </c>
      <c r="L58" s="1">
        <v>2</v>
      </c>
      <c r="M58" s="1">
        <v>996.47130000000004</v>
      </c>
      <c r="N58" s="1">
        <v>5.0000000000000001E-4</v>
      </c>
      <c r="O58" s="1">
        <v>1</v>
      </c>
      <c r="P58" s="1">
        <v>38.950000000000003</v>
      </c>
      <c r="Q58" s="1">
        <v>2.4E-2</v>
      </c>
      <c r="R58" s="1" t="s">
        <v>64</v>
      </c>
      <c r="S58" s="1" t="s">
        <v>65</v>
      </c>
      <c r="T58" s="1" t="s">
        <v>66</v>
      </c>
      <c r="U58" s="1" t="s">
        <v>28</v>
      </c>
      <c r="V58" s="1" t="s">
        <v>67</v>
      </c>
      <c r="W58" s="1" t="s">
        <v>80</v>
      </c>
    </row>
    <row r="59" spans="1:23" x14ac:dyDescent="0.2">
      <c r="A59" s="1">
        <v>1</v>
      </c>
      <c r="B59" s="1" t="s">
        <v>23</v>
      </c>
      <c r="C59" s="1" t="s">
        <v>81</v>
      </c>
      <c r="D59" s="1">
        <v>19314</v>
      </c>
      <c r="G59" s="1">
        <v>606</v>
      </c>
      <c r="H59" s="1">
        <v>1</v>
      </c>
      <c r="I59" s="1">
        <v>1</v>
      </c>
      <c r="J59" s="1">
        <v>499.2432</v>
      </c>
      <c r="K59" s="1">
        <v>996.47180000000003</v>
      </c>
      <c r="L59" s="1">
        <v>2</v>
      </c>
      <c r="M59" s="1">
        <v>996.47130000000004</v>
      </c>
      <c r="N59" s="1">
        <v>5.0000000000000001E-4</v>
      </c>
      <c r="O59" s="1">
        <v>1</v>
      </c>
      <c r="P59" s="1">
        <v>11.49</v>
      </c>
      <c r="Q59" s="1">
        <v>13</v>
      </c>
      <c r="R59" s="1" t="s">
        <v>64</v>
      </c>
      <c r="S59" s="1" t="s">
        <v>65</v>
      </c>
      <c r="T59" s="1" t="s">
        <v>66</v>
      </c>
      <c r="U59" s="1" t="s">
        <v>28</v>
      </c>
      <c r="V59" s="1" t="s">
        <v>67</v>
      </c>
      <c r="W59" s="1" t="s">
        <v>82</v>
      </c>
    </row>
    <row r="60" spans="1:23" x14ac:dyDescent="0.2">
      <c r="A60" s="1">
        <v>1</v>
      </c>
      <c r="B60" s="1" t="s">
        <v>23</v>
      </c>
      <c r="C60" s="1" t="s">
        <v>83</v>
      </c>
      <c r="D60" s="1">
        <v>19314</v>
      </c>
      <c r="G60" s="1">
        <v>607</v>
      </c>
      <c r="H60" s="1">
        <v>1</v>
      </c>
      <c r="I60" s="1">
        <v>1</v>
      </c>
      <c r="J60" s="1">
        <v>499.2432</v>
      </c>
      <c r="K60" s="1">
        <v>996.47180000000003</v>
      </c>
      <c r="L60" s="1">
        <v>2</v>
      </c>
      <c r="M60" s="1">
        <v>996.47130000000004</v>
      </c>
      <c r="N60" s="1">
        <v>5.0000000000000001E-4</v>
      </c>
      <c r="O60" s="1">
        <v>1</v>
      </c>
      <c r="P60" s="1">
        <v>36.68</v>
      </c>
      <c r="Q60" s="1">
        <v>4.1000000000000002E-2</v>
      </c>
      <c r="R60" s="1" t="s">
        <v>64</v>
      </c>
      <c r="S60" s="1" t="s">
        <v>65</v>
      </c>
      <c r="T60" s="1" t="s">
        <v>66</v>
      </c>
      <c r="U60" s="1" t="s">
        <v>28</v>
      </c>
      <c r="V60" s="1" t="s">
        <v>67</v>
      </c>
      <c r="W60" s="1" t="s">
        <v>84</v>
      </c>
    </row>
    <row r="61" spans="1:23" x14ac:dyDescent="0.2">
      <c r="A61" s="1">
        <v>1</v>
      </c>
      <c r="B61" s="1" t="s">
        <v>23</v>
      </c>
      <c r="C61" s="1" t="s">
        <v>85</v>
      </c>
      <c r="D61" s="1">
        <v>19314</v>
      </c>
      <c r="G61" s="1">
        <v>610</v>
      </c>
      <c r="H61" s="1">
        <v>1</v>
      </c>
      <c r="I61" s="1">
        <v>1</v>
      </c>
      <c r="J61" s="1">
        <v>499.24329999999998</v>
      </c>
      <c r="K61" s="1">
        <v>996.47199999999998</v>
      </c>
      <c r="L61" s="1">
        <v>2</v>
      </c>
      <c r="M61" s="1">
        <v>996.47130000000004</v>
      </c>
      <c r="N61" s="1">
        <v>6.9999999999999999E-4</v>
      </c>
      <c r="O61" s="1">
        <v>1</v>
      </c>
      <c r="P61" s="1">
        <v>40.35</v>
      </c>
      <c r="Q61" s="1">
        <v>1.7999999999999999E-2</v>
      </c>
      <c r="R61" s="1" t="s">
        <v>64</v>
      </c>
      <c r="S61" s="1" t="s">
        <v>65</v>
      </c>
      <c r="T61" s="1" t="s">
        <v>66</v>
      </c>
      <c r="U61" s="1" t="s">
        <v>28</v>
      </c>
      <c r="V61" s="1" t="s">
        <v>67</v>
      </c>
      <c r="W61" s="1" t="s">
        <v>86</v>
      </c>
    </row>
    <row r="62" spans="1:23" x14ac:dyDescent="0.2">
      <c r="A62" s="1">
        <v>1</v>
      </c>
      <c r="B62" s="1" t="s">
        <v>23</v>
      </c>
      <c r="C62" s="1" t="s">
        <v>87</v>
      </c>
      <c r="D62" s="1">
        <v>19314</v>
      </c>
      <c r="G62" s="1">
        <v>611</v>
      </c>
      <c r="H62" s="1">
        <v>1</v>
      </c>
      <c r="I62" s="1">
        <v>1</v>
      </c>
      <c r="J62" s="1">
        <v>499.24329999999998</v>
      </c>
      <c r="K62" s="1">
        <v>996.47199999999998</v>
      </c>
      <c r="L62" s="1">
        <v>2</v>
      </c>
      <c r="M62" s="1">
        <v>996.47130000000004</v>
      </c>
      <c r="N62" s="1">
        <v>8.0000000000000004E-4</v>
      </c>
      <c r="O62" s="1">
        <v>1</v>
      </c>
      <c r="P62" s="1">
        <v>39.26</v>
      </c>
      <c r="Q62" s="1">
        <v>2.3E-2</v>
      </c>
      <c r="R62" s="1" t="s">
        <v>64</v>
      </c>
      <c r="S62" s="1" t="s">
        <v>65</v>
      </c>
      <c r="T62" s="1" t="s">
        <v>66</v>
      </c>
      <c r="U62" s="1" t="s">
        <v>28</v>
      </c>
      <c r="V62" s="1" t="s">
        <v>67</v>
      </c>
      <c r="W62" s="1" t="s">
        <v>88</v>
      </c>
    </row>
    <row r="63" spans="1:23" x14ac:dyDescent="0.2">
      <c r="A63" s="1">
        <v>1</v>
      </c>
      <c r="B63" s="1" t="s">
        <v>23</v>
      </c>
      <c r="C63" s="1" t="s">
        <v>89</v>
      </c>
      <c r="D63" s="1">
        <v>19314</v>
      </c>
      <c r="G63" s="1">
        <v>612</v>
      </c>
      <c r="H63" s="1">
        <v>1</v>
      </c>
      <c r="I63" s="1">
        <v>1</v>
      </c>
      <c r="J63" s="1">
        <v>499.24329999999998</v>
      </c>
      <c r="K63" s="1">
        <v>996.47209999999995</v>
      </c>
      <c r="L63" s="1">
        <v>2</v>
      </c>
      <c r="M63" s="1">
        <v>996.47130000000004</v>
      </c>
      <c r="N63" s="1">
        <v>8.0000000000000004E-4</v>
      </c>
      <c r="O63" s="1">
        <v>1</v>
      </c>
      <c r="P63" s="1">
        <v>0.06</v>
      </c>
      <c r="Q63" s="2">
        <v>190</v>
      </c>
      <c r="R63" s="1" t="s">
        <v>64</v>
      </c>
      <c r="S63" s="1" t="s">
        <v>65</v>
      </c>
      <c r="T63" s="1" t="s">
        <v>66</v>
      </c>
      <c r="U63" s="1" t="s">
        <v>28</v>
      </c>
      <c r="V63" s="1" t="s">
        <v>67</v>
      </c>
      <c r="W63" s="1" t="s">
        <v>90</v>
      </c>
    </row>
    <row r="64" spans="1:23" x14ac:dyDescent="0.2">
      <c r="A64" s="1">
        <v>1</v>
      </c>
      <c r="B64" s="1" t="s">
        <v>23</v>
      </c>
      <c r="C64" s="1" t="s">
        <v>91</v>
      </c>
      <c r="D64" s="1">
        <v>19314</v>
      </c>
      <c r="G64" s="1">
        <v>614</v>
      </c>
      <c r="H64" s="1">
        <v>1</v>
      </c>
      <c r="I64" s="1">
        <v>1</v>
      </c>
      <c r="J64" s="1">
        <v>499.24340000000001</v>
      </c>
      <c r="K64" s="1">
        <v>996.47220000000004</v>
      </c>
      <c r="L64" s="1">
        <v>2</v>
      </c>
      <c r="M64" s="1">
        <v>996.47130000000004</v>
      </c>
      <c r="N64" s="1">
        <v>1E-3</v>
      </c>
      <c r="O64" s="1">
        <v>1</v>
      </c>
      <c r="P64" s="1">
        <v>37.83</v>
      </c>
      <c r="Q64" s="1">
        <v>3.3000000000000002E-2</v>
      </c>
      <c r="R64" s="1" t="s">
        <v>64</v>
      </c>
      <c r="S64" s="1" t="s">
        <v>65</v>
      </c>
      <c r="T64" s="1" t="s">
        <v>66</v>
      </c>
      <c r="U64" s="1" t="s">
        <v>28</v>
      </c>
      <c r="V64" s="1" t="s">
        <v>67</v>
      </c>
      <c r="W64" s="1" t="s">
        <v>92</v>
      </c>
    </row>
    <row r="65" spans="1:23" x14ac:dyDescent="0.2">
      <c r="A65" s="1">
        <v>1</v>
      </c>
      <c r="B65" s="1" t="s">
        <v>23</v>
      </c>
      <c r="C65" s="1" t="s">
        <v>93</v>
      </c>
      <c r="D65" s="1">
        <v>19314</v>
      </c>
      <c r="G65" s="1">
        <v>615</v>
      </c>
      <c r="H65" s="1">
        <v>1</v>
      </c>
      <c r="I65" s="1">
        <v>1</v>
      </c>
      <c r="J65" s="1">
        <v>499.24340000000001</v>
      </c>
      <c r="K65" s="1">
        <v>996.47230000000002</v>
      </c>
      <c r="L65" s="1">
        <v>2</v>
      </c>
      <c r="M65" s="1">
        <v>996.47130000000004</v>
      </c>
      <c r="N65" s="1">
        <v>1E-3</v>
      </c>
      <c r="O65" s="1">
        <v>1</v>
      </c>
      <c r="P65" s="1">
        <v>11.75</v>
      </c>
      <c r="Q65" s="1">
        <v>13</v>
      </c>
      <c r="R65" s="1" t="s">
        <v>64</v>
      </c>
      <c r="S65" s="1" t="s">
        <v>65</v>
      </c>
      <c r="T65" s="1" t="s">
        <v>66</v>
      </c>
      <c r="U65" s="1" t="s">
        <v>28</v>
      </c>
      <c r="V65" s="1" t="s">
        <v>67</v>
      </c>
      <c r="W65" s="1" t="s">
        <v>94</v>
      </c>
    </row>
    <row r="66" spans="1:23" x14ac:dyDescent="0.2">
      <c r="A66" s="1">
        <v>1</v>
      </c>
      <c r="B66" s="1" t="s">
        <v>23</v>
      </c>
      <c r="C66" s="1" t="s">
        <v>95</v>
      </c>
      <c r="D66" s="1">
        <v>19314</v>
      </c>
      <c r="G66" s="1">
        <v>616</v>
      </c>
      <c r="H66" s="1">
        <v>1</v>
      </c>
      <c r="I66" s="1">
        <v>1</v>
      </c>
      <c r="J66" s="1">
        <v>499.24340000000001</v>
      </c>
      <c r="K66" s="1">
        <v>996.47230000000002</v>
      </c>
      <c r="L66" s="1">
        <v>2</v>
      </c>
      <c r="M66" s="1">
        <v>996.47130000000004</v>
      </c>
      <c r="N66" s="1">
        <v>1.1000000000000001E-3</v>
      </c>
      <c r="O66" s="1">
        <v>1</v>
      </c>
      <c r="P66" s="1">
        <v>32.43</v>
      </c>
      <c r="Q66" s="1">
        <v>0.11</v>
      </c>
      <c r="R66" s="1" t="s">
        <v>64</v>
      </c>
      <c r="S66" s="1" t="s">
        <v>65</v>
      </c>
      <c r="T66" s="1" t="s">
        <v>66</v>
      </c>
      <c r="U66" s="1" t="s">
        <v>28</v>
      </c>
      <c r="V66" s="1" t="s">
        <v>67</v>
      </c>
      <c r="W66" s="1" t="s">
        <v>96</v>
      </c>
    </row>
    <row r="67" spans="1:23" x14ac:dyDescent="0.2">
      <c r="A67" s="1">
        <v>1</v>
      </c>
      <c r="B67" s="1" t="s">
        <v>23</v>
      </c>
      <c r="C67" s="1" t="s">
        <v>97</v>
      </c>
      <c r="D67" s="1">
        <v>19314</v>
      </c>
      <c r="G67" s="1">
        <v>617</v>
      </c>
      <c r="H67" s="1">
        <v>1</v>
      </c>
      <c r="I67" s="1">
        <v>1</v>
      </c>
      <c r="J67" s="1">
        <v>499.24520000000001</v>
      </c>
      <c r="K67" s="1">
        <v>996.47580000000005</v>
      </c>
      <c r="L67" s="1">
        <v>2</v>
      </c>
      <c r="M67" s="1">
        <v>996.47130000000004</v>
      </c>
      <c r="N67" s="1">
        <v>4.4999999999999997E-3</v>
      </c>
      <c r="O67" s="1">
        <v>1</v>
      </c>
      <c r="P67" s="1">
        <v>28.82</v>
      </c>
      <c r="Q67" s="1">
        <v>0.25</v>
      </c>
      <c r="R67" s="1" t="s">
        <v>64</v>
      </c>
      <c r="S67" s="1" t="s">
        <v>65</v>
      </c>
      <c r="T67" s="1" t="s">
        <v>66</v>
      </c>
      <c r="U67" s="1" t="s">
        <v>28</v>
      </c>
      <c r="V67" s="1" t="s">
        <v>67</v>
      </c>
      <c r="W67" s="1" t="s">
        <v>98</v>
      </c>
    </row>
    <row r="68" spans="1:23" x14ac:dyDescent="0.2">
      <c r="A68" s="1">
        <v>1</v>
      </c>
      <c r="B68" s="1" t="s">
        <v>23</v>
      </c>
      <c r="C68" s="1" t="s">
        <v>99</v>
      </c>
      <c r="D68" s="1">
        <v>19314</v>
      </c>
      <c r="G68" s="1">
        <v>641</v>
      </c>
      <c r="H68" s="1">
        <v>1</v>
      </c>
      <c r="I68" s="1">
        <v>1</v>
      </c>
      <c r="J68" s="1">
        <v>507.24059999999997</v>
      </c>
      <c r="K68" s="1">
        <v>1012.4666</v>
      </c>
      <c r="L68" s="1">
        <v>2</v>
      </c>
      <c r="M68" s="1">
        <v>1012.4662</v>
      </c>
      <c r="N68" s="1">
        <v>4.0000000000000002E-4</v>
      </c>
      <c r="O68" s="1">
        <v>1</v>
      </c>
      <c r="P68" s="1">
        <v>32.770000000000003</v>
      </c>
      <c r="Q68" s="1">
        <v>7.6999999999999999E-2</v>
      </c>
      <c r="R68" s="1" t="s">
        <v>64</v>
      </c>
      <c r="S68" s="1" t="s">
        <v>65</v>
      </c>
      <c r="T68" s="1" t="s">
        <v>66</v>
      </c>
      <c r="U68" s="1" t="s">
        <v>100</v>
      </c>
      <c r="V68" s="1" t="s">
        <v>101</v>
      </c>
      <c r="W68" s="1" t="s">
        <v>102</v>
      </c>
    </row>
    <row r="69" spans="1:23" x14ac:dyDescent="0.2">
      <c r="A69" s="1">
        <v>1</v>
      </c>
      <c r="B69" s="1" t="s">
        <v>23</v>
      </c>
      <c r="C69" s="1" t="s">
        <v>103</v>
      </c>
      <c r="D69" s="1">
        <v>19314</v>
      </c>
      <c r="G69" s="1">
        <v>642</v>
      </c>
      <c r="H69" s="1">
        <v>1</v>
      </c>
      <c r="I69" s="1">
        <v>1</v>
      </c>
      <c r="J69" s="1">
        <v>507.24059999999997</v>
      </c>
      <c r="K69" s="1">
        <v>1012.4666999999999</v>
      </c>
      <c r="L69" s="1">
        <v>2</v>
      </c>
      <c r="M69" s="1">
        <v>1012.4662</v>
      </c>
      <c r="N69" s="1">
        <v>5.0000000000000001E-4</v>
      </c>
      <c r="O69" s="1">
        <v>1</v>
      </c>
      <c r="P69" s="1">
        <v>30.4</v>
      </c>
      <c r="Q69" s="1">
        <v>0.14000000000000001</v>
      </c>
      <c r="R69" s="1" t="s">
        <v>64</v>
      </c>
      <c r="S69" s="1" t="s">
        <v>65</v>
      </c>
      <c r="T69" s="1" t="s">
        <v>66</v>
      </c>
      <c r="U69" s="1" t="s">
        <v>100</v>
      </c>
      <c r="V69" s="1" t="s">
        <v>101</v>
      </c>
      <c r="W69" s="1" t="s">
        <v>104</v>
      </c>
    </row>
    <row r="70" spans="1:23" x14ac:dyDescent="0.2">
      <c r="A70" s="1">
        <v>1</v>
      </c>
      <c r="B70" s="1" t="s">
        <v>23</v>
      </c>
      <c r="C70" s="1" t="s">
        <v>105</v>
      </c>
      <c r="D70" s="1">
        <v>19314</v>
      </c>
      <c r="G70" s="1">
        <v>644</v>
      </c>
      <c r="H70" s="1">
        <v>1</v>
      </c>
      <c r="I70" s="1">
        <v>1</v>
      </c>
      <c r="J70" s="1">
        <v>507.24059999999997</v>
      </c>
      <c r="K70" s="1">
        <v>1012.4666999999999</v>
      </c>
      <c r="L70" s="1">
        <v>2</v>
      </c>
      <c r="M70" s="1">
        <v>1012.4662</v>
      </c>
      <c r="N70" s="1">
        <v>5.0000000000000001E-4</v>
      </c>
      <c r="O70" s="1">
        <v>1</v>
      </c>
      <c r="P70" s="1">
        <v>32</v>
      </c>
      <c r="Q70" s="1">
        <v>9.4E-2</v>
      </c>
      <c r="R70" s="1" t="s">
        <v>64</v>
      </c>
      <c r="S70" s="1" t="s">
        <v>65</v>
      </c>
      <c r="T70" s="1" t="s">
        <v>66</v>
      </c>
      <c r="U70" s="1" t="s">
        <v>100</v>
      </c>
      <c r="V70" s="1" t="s">
        <v>101</v>
      </c>
      <c r="W70" s="1" t="s">
        <v>106</v>
      </c>
    </row>
    <row r="71" spans="1:23" x14ac:dyDescent="0.2">
      <c r="A71" s="1">
        <v>1</v>
      </c>
      <c r="B71" s="1" t="s">
        <v>23</v>
      </c>
      <c r="C71" s="1" t="s">
        <v>107</v>
      </c>
      <c r="D71" s="1">
        <v>19314</v>
      </c>
      <c r="G71" s="1">
        <v>645</v>
      </c>
      <c r="H71" s="1">
        <v>1</v>
      </c>
      <c r="I71" s="1">
        <v>1</v>
      </c>
      <c r="J71" s="1">
        <v>507.24059999999997</v>
      </c>
      <c r="K71" s="1">
        <v>1012.4666999999999</v>
      </c>
      <c r="L71" s="1">
        <v>2</v>
      </c>
      <c r="M71" s="1">
        <v>1012.4662</v>
      </c>
      <c r="N71" s="1">
        <v>5.9999999999999995E-4</v>
      </c>
      <c r="O71" s="1">
        <v>1</v>
      </c>
      <c r="P71" s="1">
        <v>32.24</v>
      </c>
      <c r="Q71" s="1">
        <v>8.8999999999999996E-2</v>
      </c>
      <c r="R71" s="1" t="s">
        <v>64</v>
      </c>
      <c r="S71" s="1" t="s">
        <v>65</v>
      </c>
      <c r="T71" s="1" t="s">
        <v>66</v>
      </c>
      <c r="U71" s="1" t="s">
        <v>100</v>
      </c>
      <c r="V71" s="1" t="s">
        <v>101</v>
      </c>
      <c r="W71" s="1" t="s">
        <v>108</v>
      </c>
    </row>
    <row r="72" spans="1:23" x14ac:dyDescent="0.2">
      <c r="A72" s="1">
        <v>1</v>
      </c>
      <c r="B72" s="1" t="s">
        <v>23</v>
      </c>
      <c r="C72" s="1" t="s">
        <v>109</v>
      </c>
      <c r="D72" s="1">
        <v>19314</v>
      </c>
      <c r="G72" s="1">
        <v>646</v>
      </c>
      <c r="H72" s="1">
        <v>1</v>
      </c>
      <c r="I72" s="1">
        <v>1</v>
      </c>
      <c r="J72" s="1">
        <v>507.2407</v>
      </c>
      <c r="K72" s="1">
        <v>1012.4668</v>
      </c>
      <c r="L72" s="1">
        <v>2</v>
      </c>
      <c r="M72" s="1">
        <v>1012.4662</v>
      </c>
      <c r="N72" s="1">
        <v>5.9999999999999995E-4</v>
      </c>
      <c r="O72" s="1">
        <v>1</v>
      </c>
      <c r="P72" s="1">
        <v>33.57</v>
      </c>
      <c r="Q72" s="1">
        <v>6.6000000000000003E-2</v>
      </c>
      <c r="R72" s="1" t="s">
        <v>64</v>
      </c>
      <c r="S72" s="1" t="s">
        <v>65</v>
      </c>
      <c r="T72" s="1" t="s">
        <v>66</v>
      </c>
      <c r="U72" s="1" t="s">
        <v>100</v>
      </c>
      <c r="V72" s="1" t="s">
        <v>101</v>
      </c>
      <c r="W72" s="1" t="s">
        <v>110</v>
      </c>
    </row>
    <row r="73" spans="1:23" x14ac:dyDescent="0.2">
      <c r="A73" s="1">
        <v>1</v>
      </c>
      <c r="B73" s="1" t="s">
        <v>23</v>
      </c>
      <c r="C73" s="1" t="s">
        <v>111</v>
      </c>
      <c r="D73" s="1">
        <v>19314</v>
      </c>
      <c r="G73" s="1">
        <v>647</v>
      </c>
      <c r="H73" s="1">
        <v>1</v>
      </c>
      <c r="I73" s="1">
        <v>1</v>
      </c>
      <c r="J73" s="1">
        <v>507.2407</v>
      </c>
      <c r="K73" s="1">
        <v>1012.4668</v>
      </c>
      <c r="L73" s="1">
        <v>2</v>
      </c>
      <c r="M73" s="1">
        <v>1012.4662</v>
      </c>
      <c r="N73" s="1">
        <v>5.9999999999999995E-4</v>
      </c>
      <c r="O73" s="1">
        <v>1</v>
      </c>
      <c r="P73" s="1">
        <v>34.380000000000003</v>
      </c>
      <c r="Q73" s="1">
        <v>5.5E-2</v>
      </c>
      <c r="R73" s="1" t="s">
        <v>64</v>
      </c>
      <c r="S73" s="1" t="s">
        <v>65</v>
      </c>
      <c r="T73" s="1" t="s">
        <v>66</v>
      </c>
      <c r="U73" s="1" t="s">
        <v>100</v>
      </c>
      <c r="V73" s="1" t="s">
        <v>101</v>
      </c>
      <c r="W73" s="1" t="s">
        <v>112</v>
      </c>
    </row>
    <row r="74" spans="1:23" x14ac:dyDescent="0.2">
      <c r="A74" s="1">
        <v>1</v>
      </c>
      <c r="B74" s="1" t="s">
        <v>23</v>
      </c>
      <c r="C74" s="1" t="s">
        <v>113</v>
      </c>
      <c r="D74" s="1">
        <v>19314</v>
      </c>
      <c r="G74" s="1">
        <v>648</v>
      </c>
      <c r="H74" s="1">
        <v>1</v>
      </c>
      <c r="I74" s="1">
        <v>1</v>
      </c>
      <c r="J74" s="1">
        <v>507.2407</v>
      </c>
      <c r="K74" s="1">
        <v>1012.4668</v>
      </c>
      <c r="L74" s="1">
        <v>2</v>
      </c>
      <c r="M74" s="1">
        <v>1012.4662</v>
      </c>
      <c r="N74" s="1">
        <v>5.9999999999999995E-4</v>
      </c>
      <c r="O74" s="1">
        <v>1</v>
      </c>
      <c r="P74" s="1">
        <v>36.61</v>
      </c>
      <c r="Q74" s="1">
        <v>3.3000000000000002E-2</v>
      </c>
      <c r="R74" s="1" t="s">
        <v>64</v>
      </c>
      <c r="S74" s="1" t="s">
        <v>65</v>
      </c>
      <c r="T74" s="1" t="s">
        <v>66</v>
      </c>
      <c r="U74" s="1" t="s">
        <v>100</v>
      </c>
      <c r="V74" s="1" t="s">
        <v>101</v>
      </c>
      <c r="W74" s="1" t="s">
        <v>114</v>
      </c>
    </row>
    <row r="75" spans="1:23" x14ac:dyDescent="0.2">
      <c r="A75" s="1">
        <v>1</v>
      </c>
      <c r="B75" s="1" t="s">
        <v>23</v>
      </c>
      <c r="C75" s="1" t="s">
        <v>115</v>
      </c>
      <c r="D75" s="1">
        <v>19314</v>
      </c>
      <c r="G75" s="1">
        <v>650</v>
      </c>
      <c r="H75" s="1">
        <v>1</v>
      </c>
      <c r="I75" s="1">
        <v>1</v>
      </c>
      <c r="J75" s="1">
        <v>507.2407</v>
      </c>
      <c r="K75" s="1">
        <v>1012.4668</v>
      </c>
      <c r="L75" s="1">
        <v>2</v>
      </c>
      <c r="M75" s="1">
        <v>1012.4662</v>
      </c>
      <c r="N75" s="1">
        <v>5.9999999999999995E-4</v>
      </c>
      <c r="O75" s="1">
        <v>1</v>
      </c>
      <c r="P75" s="1">
        <v>14.81</v>
      </c>
      <c r="Q75" s="1">
        <v>5</v>
      </c>
      <c r="R75" s="1" t="s">
        <v>64</v>
      </c>
      <c r="S75" s="1" t="s">
        <v>65</v>
      </c>
      <c r="T75" s="1" t="s">
        <v>66</v>
      </c>
      <c r="U75" s="1" t="s">
        <v>100</v>
      </c>
      <c r="V75" s="1" t="s">
        <v>101</v>
      </c>
      <c r="W75" s="1" t="s">
        <v>116</v>
      </c>
    </row>
    <row r="76" spans="1:23" x14ac:dyDescent="0.2">
      <c r="A76" s="1">
        <v>1</v>
      </c>
      <c r="B76" s="1" t="s">
        <v>23</v>
      </c>
      <c r="C76" s="1" t="s">
        <v>117</v>
      </c>
      <c r="D76" s="1">
        <v>19314</v>
      </c>
      <c r="G76" s="1">
        <v>651</v>
      </c>
      <c r="H76" s="1">
        <v>1</v>
      </c>
      <c r="I76" s="1">
        <v>1</v>
      </c>
      <c r="J76" s="1">
        <v>507.2407</v>
      </c>
      <c r="K76" s="1">
        <v>1012.4668</v>
      </c>
      <c r="L76" s="1">
        <v>2</v>
      </c>
      <c r="M76" s="1">
        <v>1012.4662</v>
      </c>
      <c r="N76" s="1">
        <v>5.9999999999999995E-4</v>
      </c>
      <c r="O76" s="1">
        <v>1</v>
      </c>
      <c r="P76" s="1">
        <v>32.15</v>
      </c>
      <c r="Q76" s="1">
        <v>9.1999999999999998E-2</v>
      </c>
      <c r="R76" s="1" t="s">
        <v>64</v>
      </c>
      <c r="S76" s="1" t="s">
        <v>65</v>
      </c>
      <c r="T76" s="1" t="s">
        <v>66</v>
      </c>
      <c r="U76" s="1" t="s">
        <v>100</v>
      </c>
      <c r="V76" s="1" t="s">
        <v>101</v>
      </c>
      <c r="W76" s="1" t="s">
        <v>118</v>
      </c>
    </row>
    <row r="77" spans="1:23" x14ac:dyDescent="0.2">
      <c r="A77" s="1">
        <v>1</v>
      </c>
      <c r="B77" s="1" t="s">
        <v>23</v>
      </c>
      <c r="C77" s="1" t="s">
        <v>119</v>
      </c>
      <c r="D77" s="1">
        <v>19314</v>
      </c>
      <c r="G77" s="1">
        <v>652</v>
      </c>
      <c r="H77" s="1">
        <v>1</v>
      </c>
      <c r="I77" s="1">
        <v>1</v>
      </c>
      <c r="J77" s="1">
        <v>507.2407</v>
      </c>
      <c r="K77" s="1">
        <v>1012.4669</v>
      </c>
      <c r="L77" s="1">
        <v>2</v>
      </c>
      <c r="M77" s="1">
        <v>1012.4662</v>
      </c>
      <c r="N77" s="1">
        <v>6.9999999999999999E-4</v>
      </c>
      <c r="O77" s="1">
        <v>1</v>
      </c>
      <c r="P77" s="1">
        <v>37.770000000000003</v>
      </c>
      <c r="Q77" s="1">
        <v>2.5000000000000001E-2</v>
      </c>
      <c r="R77" s="1" t="s">
        <v>64</v>
      </c>
      <c r="S77" s="1" t="s">
        <v>65</v>
      </c>
      <c r="T77" s="1" t="s">
        <v>66</v>
      </c>
      <c r="U77" s="1" t="s">
        <v>100</v>
      </c>
      <c r="V77" s="1" t="s">
        <v>101</v>
      </c>
      <c r="W77" s="1" t="s">
        <v>120</v>
      </c>
    </row>
    <row r="78" spans="1:23" x14ac:dyDescent="0.2">
      <c r="A78" s="1">
        <v>1</v>
      </c>
      <c r="B78" s="1" t="s">
        <v>23</v>
      </c>
      <c r="C78" s="1" t="s">
        <v>121</v>
      </c>
      <c r="D78" s="1">
        <v>19314</v>
      </c>
      <c r="G78" s="1">
        <v>653</v>
      </c>
      <c r="H78" s="1">
        <v>1</v>
      </c>
      <c r="I78" s="1">
        <v>1</v>
      </c>
      <c r="J78" s="1">
        <v>507.2407</v>
      </c>
      <c r="K78" s="1">
        <v>1012.4669</v>
      </c>
      <c r="L78" s="1">
        <v>2</v>
      </c>
      <c r="M78" s="1">
        <v>1012.4662</v>
      </c>
      <c r="N78" s="1">
        <v>6.9999999999999999E-4</v>
      </c>
      <c r="O78" s="1">
        <v>1</v>
      </c>
      <c r="P78" s="1">
        <v>32.51</v>
      </c>
      <c r="Q78" s="1">
        <v>8.5000000000000006E-2</v>
      </c>
      <c r="R78" s="1" t="s">
        <v>64</v>
      </c>
      <c r="S78" s="1" t="s">
        <v>65</v>
      </c>
      <c r="T78" s="1" t="s">
        <v>66</v>
      </c>
      <c r="U78" s="1" t="s">
        <v>100</v>
      </c>
      <c r="V78" s="1" t="s">
        <v>101</v>
      </c>
      <c r="W78" s="1" t="s">
        <v>122</v>
      </c>
    </row>
    <row r="79" spans="1:23" x14ac:dyDescent="0.2">
      <c r="A79" s="1">
        <v>1</v>
      </c>
      <c r="B79" s="1" t="s">
        <v>23</v>
      </c>
      <c r="C79" s="1" t="s">
        <v>123</v>
      </c>
      <c r="D79" s="1">
        <v>19314</v>
      </c>
      <c r="G79" s="1">
        <v>654</v>
      </c>
      <c r="H79" s="1">
        <v>1</v>
      </c>
      <c r="I79" s="1">
        <v>1</v>
      </c>
      <c r="J79" s="1">
        <v>507.2407</v>
      </c>
      <c r="K79" s="1">
        <v>1012.4669</v>
      </c>
      <c r="L79" s="1">
        <v>2</v>
      </c>
      <c r="M79" s="1">
        <v>1012.4662</v>
      </c>
      <c r="N79" s="1">
        <v>6.9999999999999999E-4</v>
      </c>
      <c r="O79" s="1">
        <v>1</v>
      </c>
      <c r="P79" s="1">
        <v>35.82</v>
      </c>
      <c r="Q79" s="1">
        <v>3.9E-2</v>
      </c>
      <c r="R79" s="1" t="s">
        <v>64</v>
      </c>
      <c r="S79" s="1" t="s">
        <v>65</v>
      </c>
      <c r="T79" s="1" t="s">
        <v>66</v>
      </c>
      <c r="U79" s="1" t="s">
        <v>100</v>
      </c>
      <c r="V79" s="1" t="s">
        <v>101</v>
      </c>
      <c r="W79" s="1" t="s">
        <v>124</v>
      </c>
    </row>
    <row r="80" spans="1:23" x14ac:dyDescent="0.2">
      <c r="A80" s="1">
        <v>1</v>
      </c>
      <c r="B80" s="1" t="s">
        <v>23</v>
      </c>
      <c r="C80" s="1" t="s">
        <v>125</v>
      </c>
      <c r="D80" s="1">
        <v>19314</v>
      </c>
      <c r="G80" s="1">
        <v>655</v>
      </c>
      <c r="H80" s="1">
        <v>1</v>
      </c>
      <c r="I80" s="1">
        <v>1</v>
      </c>
      <c r="J80" s="1">
        <v>507.2407</v>
      </c>
      <c r="K80" s="1">
        <v>1012.4669</v>
      </c>
      <c r="L80" s="1">
        <v>2</v>
      </c>
      <c r="M80" s="1">
        <v>1012.4662</v>
      </c>
      <c r="N80" s="1">
        <v>6.9999999999999999E-4</v>
      </c>
      <c r="O80" s="1">
        <v>1</v>
      </c>
      <c r="P80" s="1">
        <v>34.35</v>
      </c>
      <c r="Q80" s="1">
        <v>5.5E-2</v>
      </c>
      <c r="R80" s="1" t="s">
        <v>64</v>
      </c>
      <c r="S80" s="1" t="s">
        <v>65</v>
      </c>
      <c r="T80" s="1" t="s">
        <v>66</v>
      </c>
      <c r="U80" s="1" t="s">
        <v>100</v>
      </c>
      <c r="V80" s="1" t="s">
        <v>101</v>
      </c>
      <c r="W80" s="1" t="s">
        <v>126</v>
      </c>
    </row>
    <row r="81" spans="1:23" x14ac:dyDescent="0.2">
      <c r="A81" s="1">
        <v>1</v>
      </c>
      <c r="B81" s="1" t="s">
        <v>23</v>
      </c>
      <c r="C81" s="1" t="s">
        <v>127</v>
      </c>
      <c r="D81" s="1">
        <v>19314</v>
      </c>
      <c r="G81" s="1">
        <v>656</v>
      </c>
      <c r="H81" s="1">
        <v>1</v>
      </c>
      <c r="I81" s="1">
        <v>1</v>
      </c>
      <c r="J81" s="1">
        <v>507.2407</v>
      </c>
      <c r="K81" s="1">
        <v>1012.4669</v>
      </c>
      <c r="L81" s="1">
        <v>2</v>
      </c>
      <c r="M81" s="1">
        <v>1012.4662</v>
      </c>
      <c r="N81" s="1">
        <v>6.9999999999999999E-4</v>
      </c>
      <c r="O81" s="1">
        <v>1</v>
      </c>
      <c r="P81" s="1">
        <v>41.61</v>
      </c>
      <c r="Q81" s="1">
        <v>0.01</v>
      </c>
      <c r="R81" s="1" t="s">
        <v>64</v>
      </c>
      <c r="S81" s="1" t="s">
        <v>65</v>
      </c>
      <c r="T81" s="1" t="s">
        <v>66</v>
      </c>
      <c r="U81" s="1" t="s">
        <v>100</v>
      </c>
      <c r="V81" s="1" t="s">
        <v>101</v>
      </c>
      <c r="W81" s="1" t="s">
        <v>128</v>
      </c>
    </row>
    <row r="82" spans="1:23" x14ac:dyDescent="0.2">
      <c r="A82" s="1">
        <v>1</v>
      </c>
      <c r="B82" s="1" t="s">
        <v>23</v>
      </c>
      <c r="C82" s="1" t="s">
        <v>129</v>
      </c>
      <c r="D82" s="1">
        <v>19314</v>
      </c>
      <c r="G82" s="1">
        <v>657</v>
      </c>
      <c r="H82" s="1">
        <v>1</v>
      </c>
      <c r="I82" s="1">
        <v>1</v>
      </c>
      <c r="J82" s="1">
        <v>507.2407</v>
      </c>
      <c r="K82" s="1">
        <v>1012.4669</v>
      </c>
      <c r="L82" s="1">
        <v>2</v>
      </c>
      <c r="M82" s="1">
        <v>1012.4662</v>
      </c>
      <c r="N82" s="1">
        <v>8.0000000000000004E-4</v>
      </c>
      <c r="O82" s="1">
        <v>1</v>
      </c>
      <c r="P82" s="1">
        <v>32.31</v>
      </c>
      <c r="Q82" s="1">
        <v>8.8999999999999996E-2</v>
      </c>
      <c r="R82" s="1" t="s">
        <v>64</v>
      </c>
      <c r="S82" s="1" t="s">
        <v>65</v>
      </c>
      <c r="T82" s="1" t="s">
        <v>66</v>
      </c>
      <c r="U82" s="1" t="s">
        <v>100</v>
      </c>
      <c r="V82" s="1" t="s">
        <v>101</v>
      </c>
      <c r="W82" s="1" t="s">
        <v>130</v>
      </c>
    </row>
    <row r="83" spans="1:23" x14ac:dyDescent="0.2">
      <c r="A83" s="1">
        <v>1</v>
      </c>
      <c r="B83" s="1" t="s">
        <v>23</v>
      </c>
      <c r="C83" s="1" t="s">
        <v>131</v>
      </c>
      <c r="D83" s="1">
        <v>19314</v>
      </c>
      <c r="G83" s="1">
        <v>658</v>
      </c>
      <c r="H83" s="1">
        <v>1</v>
      </c>
      <c r="I83" s="1">
        <v>1</v>
      </c>
      <c r="J83" s="1">
        <v>507.24079999999998</v>
      </c>
      <c r="K83" s="1">
        <v>1012.467</v>
      </c>
      <c r="L83" s="1">
        <v>2</v>
      </c>
      <c r="M83" s="1">
        <v>1012.4662</v>
      </c>
      <c r="N83" s="1">
        <v>8.0000000000000004E-4</v>
      </c>
      <c r="O83" s="1">
        <v>1</v>
      </c>
      <c r="P83" s="1">
        <v>31.34</v>
      </c>
      <c r="Q83" s="1">
        <v>0.11</v>
      </c>
      <c r="R83" s="1" t="s">
        <v>64</v>
      </c>
      <c r="S83" s="1" t="s">
        <v>65</v>
      </c>
      <c r="T83" s="1" t="s">
        <v>66</v>
      </c>
      <c r="U83" s="1" t="s">
        <v>100</v>
      </c>
      <c r="V83" s="1" t="s">
        <v>101</v>
      </c>
      <c r="W83" s="1" t="s">
        <v>132</v>
      </c>
    </row>
    <row r="84" spans="1:23" x14ac:dyDescent="0.2">
      <c r="A84" s="1">
        <v>1</v>
      </c>
      <c r="B84" s="1" t="s">
        <v>23</v>
      </c>
      <c r="C84" s="1" t="s">
        <v>133</v>
      </c>
      <c r="D84" s="1">
        <v>19314</v>
      </c>
      <c r="G84" s="1">
        <v>659</v>
      </c>
      <c r="H84" s="1">
        <v>1</v>
      </c>
      <c r="I84" s="1">
        <v>1</v>
      </c>
      <c r="J84" s="1">
        <v>507.24079999999998</v>
      </c>
      <c r="K84" s="1">
        <v>1012.467</v>
      </c>
      <c r="L84" s="1">
        <v>2</v>
      </c>
      <c r="M84" s="1">
        <v>1012.4662</v>
      </c>
      <c r="N84" s="1">
        <v>8.0000000000000004E-4</v>
      </c>
      <c r="O84" s="1">
        <v>1</v>
      </c>
      <c r="P84" s="1">
        <v>36.74</v>
      </c>
      <c r="Q84" s="1">
        <v>3.2000000000000001E-2</v>
      </c>
      <c r="R84" s="1" t="s">
        <v>64</v>
      </c>
      <c r="S84" s="1" t="s">
        <v>65</v>
      </c>
      <c r="T84" s="1" t="s">
        <v>66</v>
      </c>
      <c r="U84" s="1" t="s">
        <v>100</v>
      </c>
      <c r="V84" s="1" t="s">
        <v>101</v>
      </c>
      <c r="W84" s="1" t="s">
        <v>134</v>
      </c>
    </row>
    <row r="85" spans="1:23" x14ac:dyDescent="0.2">
      <c r="A85" s="1">
        <v>1</v>
      </c>
      <c r="B85" s="1" t="s">
        <v>23</v>
      </c>
      <c r="C85" s="1" t="s">
        <v>135</v>
      </c>
      <c r="D85" s="1">
        <v>19314</v>
      </c>
      <c r="G85" s="1">
        <v>660</v>
      </c>
      <c r="H85" s="1">
        <v>1</v>
      </c>
      <c r="I85" s="1">
        <v>1</v>
      </c>
      <c r="J85" s="1">
        <v>507.24079999999998</v>
      </c>
      <c r="K85" s="1">
        <v>1012.467</v>
      </c>
      <c r="L85" s="1">
        <v>2</v>
      </c>
      <c r="M85" s="1">
        <v>1012.4662</v>
      </c>
      <c r="N85" s="1">
        <v>8.0000000000000004E-4</v>
      </c>
      <c r="O85" s="1">
        <v>1</v>
      </c>
      <c r="P85" s="1">
        <v>35.630000000000003</v>
      </c>
      <c r="Q85" s="1">
        <v>4.1000000000000002E-2</v>
      </c>
      <c r="R85" s="1" t="s">
        <v>64</v>
      </c>
      <c r="S85" s="1" t="s">
        <v>65</v>
      </c>
      <c r="T85" s="1" t="s">
        <v>66</v>
      </c>
      <c r="U85" s="1" t="s">
        <v>100</v>
      </c>
      <c r="V85" s="1" t="s">
        <v>101</v>
      </c>
      <c r="W85" s="1" t="s">
        <v>136</v>
      </c>
    </row>
    <row r="86" spans="1:23" x14ac:dyDescent="0.2">
      <c r="A86" s="1">
        <v>1</v>
      </c>
      <c r="B86" s="1" t="s">
        <v>23</v>
      </c>
      <c r="C86" s="1" t="s">
        <v>137</v>
      </c>
      <c r="D86" s="1">
        <v>19314</v>
      </c>
      <c r="G86" s="1">
        <v>661</v>
      </c>
      <c r="H86" s="1">
        <v>1</v>
      </c>
      <c r="I86" s="1">
        <v>1</v>
      </c>
      <c r="J86" s="1">
        <v>507.24079999999998</v>
      </c>
      <c r="K86" s="1">
        <v>1012.467</v>
      </c>
      <c r="L86" s="1">
        <v>2</v>
      </c>
      <c r="M86" s="1">
        <v>1012.4662</v>
      </c>
      <c r="N86" s="1">
        <v>8.0000000000000004E-4</v>
      </c>
      <c r="O86" s="1">
        <v>1</v>
      </c>
      <c r="P86" s="1">
        <v>39.380000000000003</v>
      </c>
      <c r="Q86" s="1">
        <v>1.7000000000000001E-2</v>
      </c>
      <c r="R86" s="1" t="s">
        <v>64</v>
      </c>
      <c r="S86" s="1" t="s">
        <v>65</v>
      </c>
      <c r="T86" s="1" t="s">
        <v>66</v>
      </c>
      <c r="U86" s="1" t="s">
        <v>100</v>
      </c>
      <c r="V86" s="1" t="s">
        <v>101</v>
      </c>
      <c r="W86" s="1" t="s">
        <v>138</v>
      </c>
    </row>
    <row r="87" spans="1:23" x14ac:dyDescent="0.2">
      <c r="A87" s="1">
        <v>1</v>
      </c>
      <c r="B87" s="1" t="s">
        <v>23</v>
      </c>
      <c r="C87" s="1" t="s">
        <v>139</v>
      </c>
      <c r="D87" s="1">
        <v>19314</v>
      </c>
      <c r="G87" s="1">
        <v>662</v>
      </c>
      <c r="H87" s="1">
        <v>1</v>
      </c>
      <c r="I87" s="1">
        <v>1</v>
      </c>
      <c r="J87" s="1">
        <v>507.24079999999998</v>
      </c>
      <c r="K87" s="1">
        <v>1012.467</v>
      </c>
      <c r="L87" s="1">
        <v>2</v>
      </c>
      <c r="M87" s="1">
        <v>1012.4662</v>
      </c>
      <c r="N87" s="1">
        <v>8.0000000000000004E-4</v>
      </c>
      <c r="O87" s="1">
        <v>1</v>
      </c>
      <c r="P87" s="1">
        <v>13.17</v>
      </c>
      <c r="Q87" s="1">
        <v>7.3</v>
      </c>
      <c r="R87" s="1" t="s">
        <v>64</v>
      </c>
      <c r="S87" s="1" t="s">
        <v>65</v>
      </c>
      <c r="T87" s="1" t="s">
        <v>66</v>
      </c>
      <c r="U87" s="1" t="s">
        <v>100</v>
      </c>
      <c r="V87" s="1" t="s">
        <v>101</v>
      </c>
      <c r="W87" s="1" t="s">
        <v>140</v>
      </c>
    </row>
    <row r="88" spans="1:23" x14ac:dyDescent="0.2">
      <c r="A88" s="1">
        <v>1</v>
      </c>
      <c r="B88" s="1" t="s">
        <v>23</v>
      </c>
      <c r="C88" s="1" t="s">
        <v>141</v>
      </c>
      <c r="D88" s="1">
        <v>19314</v>
      </c>
      <c r="G88" s="1">
        <v>663</v>
      </c>
      <c r="H88" s="1">
        <v>1</v>
      </c>
      <c r="I88" s="1">
        <v>1</v>
      </c>
      <c r="J88" s="1">
        <v>507.24079999999998</v>
      </c>
      <c r="K88" s="1">
        <v>1012.467</v>
      </c>
      <c r="L88" s="1">
        <v>2</v>
      </c>
      <c r="M88" s="1">
        <v>1012.4662</v>
      </c>
      <c r="N88" s="1">
        <v>8.0000000000000004E-4</v>
      </c>
      <c r="O88" s="1">
        <v>1</v>
      </c>
      <c r="P88" s="1">
        <v>33.909999999999997</v>
      </c>
      <c r="Q88" s="1">
        <v>6.0999999999999999E-2</v>
      </c>
      <c r="R88" s="1" t="s">
        <v>64</v>
      </c>
      <c r="S88" s="1" t="s">
        <v>65</v>
      </c>
      <c r="T88" s="1" t="s">
        <v>66</v>
      </c>
      <c r="U88" s="1" t="s">
        <v>100</v>
      </c>
      <c r="V88" s="1" t="s">
        <v>101</v>
      </c>
      <c r="W88" s="1" t="s">
        <v>142</v>
      </c>
    </row>
    <row r="89" spans="1:23" x14ac:dyDescent="0.2">
      <c r="A89" s="1">
        <v>1</v>
      </c>
      <c r="B89" s="1" t="s">
        <v>23</v>
      </c>
      <c r="C89" s="1" t="s">
        <v>143</v>
      </c>
      <c r="D89" s="1">
        <v>19314</v>
      </c>
      <c r="G89" s="1">
        <v>664</v>
      </c>
      <c r="H89" s="1">
        <v>1</v>
      </c>
      <c r="I89" s="1">
        <v>1</v>
      </c>
      <c r="J89" s="1">
        <v>507.24079999999998</v>
      </c>
      <c r="K89" s="1">
        <v>1012.4671</v>
      </c>
      <c r="L89" s="1">
        <v>2</v>
      </c>
      <c r="M89" s="1">
        <v>1012.4662</v>
      </c>
      <c r="N89" s="1">
        <v>8.9999999999999998E-4</v>
      </c>
      <c r="O89" s="1">
        <v>1</v>
      </c>
      <c r="P89" s="1">
        <v>30.63</v>
      </c>
      <c r="Q89" s="1">
        <v>0.13</v>
      </c>
      <c r="R89" s="1" t="s">
        <v>64</v>
      </c>
      <c r="S89" s="1" t="s">
        <v>65</v>
      </c>
      <c r="T89" s="1" t="s">
        <v>66</v>
      </c>
      <c r="U89" s="1" t="s">
        <v>100</v>
      </c>
      <c r="V89" s="1" t="s">
        <v>101</v>
      </c>
      <c r="W89" s="1" t="s">
        <v>144</v>
      </c>
    </row>
    <row r="90" spans="1:23" x14ac:dyDescent="0.2">
      <c r="A90" s="1">
        <v>1</v>
      </c>
      <c r="B90" s="1" t="s">
        <v>23</v>
      </c>
      <c r="C90" s="1" t="s">
        <v>145</v>
      </c>
      <c r="D90" s="1">
        <v>19314</v>
      </c>
      <c r="G90" s="1">
        <v>666</v>
      </c>
      <c r="H90" s="1">
        <v>1</v>
      </c>
      <c r="I90" s="1">
        <v>1</v>
      </c>
      <c r="J90" s="1">
        <v>507.24079999999998</v>
      </c>
      <c r="K90" s="1">
        <v>1012.4671</v>
      </c>
      <c r="L90" s="1">
        <v>2</v>
      </c>
      <c r="M90" s="1">
        <v>1012.4662</v>
      </c>
      <c r="N90" s="1">
        <v>8.9999999999999998E-4</v>
      </c>
      <c r="O90" s="1">
        <v>1</v>
      </c>
      <c r="P90" s="1">
        <v>30.84</v>
      </c>
      <c r="Q90" s="1">
        <v>0.12</v>
      </c>
      <c r="R90" s="1" t="s">
        <v>64</v>
      </c>
      <c r="S90" s="1" t="s">
        <v>65</v>
      </c>
      <c r="T90" s="1" t="s">
        <v>66</v>
      </c>
      <c r="U90" s="1" t="s">
        <v>100</v>
      </c>
      <c r="V90" s="1" t="s">
        <v>101</v>
      </c>
      <c r="W90" s="1" t="s">
        <v>146</v>
      </c>
    </row>
    <row r="91" spans="1:23" x14ac:dyDescent="0.2">
      <c r="A91" s="1">
        <v>1</v>
      </c>
      <c r="B91" s="1" t="s">
        <v>23</v>
      </c>
      <c r="C91" s="1" t="s">
        <v>147</v>
      </c>
      <c r="D91" s="1">
        <v>19314</v>
      </c>
      <c r="G91" s="1">
        <v>667</v>
      </c>
      <c r="H91" s="1">
        <v>1</v>
      </c>
      <c r="I91" s="1">
        <v>1</v>
      </c>
      <c r="J91" s="1">
        <v>507.24079999999998</v>
      </c>
      <c r="K91" s="1">
        <v>1012.4671</v>
      </c>
      <c r="L91" s="1">
        <v>2</v>
      </c>
      <c r="M91" s="1">
        <v>1012.4662</v>
      </c>
      <c r="N91" s="1">
        <v>1E-3</v>
      </c>
      <c r="O91" s="1">
        <v>1</v>
      </c>
      <c r="P91" s="1">
        <v>34.880000000000003</v>
      </c>
      <c r="Q91" s="1">
        <v>4.9000000000000002E-2</v>
      </c>
      <c r="R91" s="1" t="s">
        <v>64</v>
      </c>
      <c r="S91" s="1" t="s">
        <v>65</v>
      </c>
      <c r="T91" s="1" t="s">
        <v>66</v>
      </c>
      <c r="U91" s="1" t="s">
        <v>100</v>
      </c>
      <c r="V91" s="1" t="s">
        <v>101</v>
      </c>
      <c r="W91" s="1" t="s">
        <v>148</v>
      </c>
    </row>
    <row r="92" spans="1:23" x14ac:dyDescent="0.2">
      <c r="A92" s="1">
        <v>1</v>
      </c>
      <c r="B92" s="1" t="s">
        <v>23</v>
      </c>
      <c r="C92" s="1" t="s">
        <v>149</v>
      </c>
      <c r="D92" s="1">
        <v>19314</v>
      </c>
      <c r="G92" s="1">
        <v>668</v>
      </c>
      <c r="H92" s="1">
        <v>1</v>
      </c>
      <c r="I92" s="1">
        <v>1</v>
      </c>
      <c r="J92" s="1">
        <v>507.24090000000001</v>
      </c>
      <c r="K92" s="1">
        <v>1012.4672</v>
      </c>
      <c r="L92" s="1">
        <v>2</v>
      </c>
      <c r="M92" s="1">
        <v>1012.4662</v>
      </c>
      <c r="N92" s="1">
        <v>1E-3</v>
      </c>
      <c r="O92" s="1">
        <v>1</v>
      </c>
      <c r="P92" s="1">
        <v>36.75</v>
      </c>
      <c r="Q92" s="1">
        <v>3.2000000000000001E-2</v>
      </c>
      <c r="R92" s="1" t="s">
        <v>64</v>
      </c>
      <c r="S92" s="1" t="s">
        <v>65</v>
      </c>
      <c r="T92" s="1" t="s">
        <v>66</v>
      </c>
      <c r="U92" s="1" t="s">
        <v>100</v>
      </c>
      <c r="V92" s="1" t="s">
        <v>101</v>
      </c>
      <c r="W92" s="1" t="s">
        <v>150</v>
      </c>
    </row>
    <row r="93" spans="1:23" x14ac:dyDescent="0.2">
      <c r="A93" s="1">
        <v>1</v>
      </c>
      <c r="B93" s="1" t="s">
        <v>23</v>
      </c>
      <c r="C93" s="1" t="s">
        <v>151</v>
      </c>
      <c r="D93" s="1">
        <v>19314</v>
      </c>
      <c r="G93" s="1">
        <v>669</v>
      </c>
      <c r="H93" s="1">
        <v>1</v>
      </c>
      <c r="I93" s="1">
        <v>1</v>
      </c>
      <c r="J93" s="1">
        <v>507.24090000000001</v>
      </c>
      <c r="K93" s="1">
        <v>1012.4672</v>
      </c>
      <c r="L93" s="1">
        <v>2</v>
      </c>
      <c r="M93" s="1">
        <v>1012.4662</v>
      </c>
      <c r="N93" s="1">
        <v>1E-3</v>
      </c>
      <c r="O93" s="1">
        <v>1</v>
      </c>
      <c r="P93" s="1">
        <v>26.12</v>
      </c>
      <c r="Q93" s="1">
        <v>0.37</v>
      </c>
      <c r="R93" s="1" t="s">
        <v>64</v>
      </c>
      <c r="S93" s="1" t="s">
        <v>65</v>
      </c>
      <c r="T93" s="1" t="s">
        <v>66</v>
      </c>
      <c r="U93" s="1" t="s">
        <v>100</v>
      </c>
      <c r="V93" s="1" t="s">
        <v>101</v>
      </c>
      <c r="W93" s="1" t="s">
        <v>152</v>
      </c>
    </row>
    <row r="94" spans="1:23" x14ac:dyDescent="0.2">
      <c r="A94" s="1">
        <v>1</v>
      </c>
      <c r="B94" s="1" t="s">
        <v>23</v>
      </c>
      <c r="C94" s="1" t="s">
        <v>153</v>
      </c>
      <c r="D94" s="1">
        <v>19314</v>
      </c>
      <c r="G94" s="1">
        <v>670</v>
      </c>
      <c r="H94" s="1">
        <v>1</v>
      </c>
      <c r="I94" s="1">
        <v>1</v>
      </c>
      <c r="J94" s="1">
        <v>507.24090000000001</v>
      </c>
      <c r="K94" s="1">
        <v>1012.4672</v>
      </c>
      <c r="L94" s="1">
        <v>2</v>
      </c>
      <c r="M94" s="1">
        <v>1012.4662</v>
      </c>
      <c r="N94" s="1">
        <v>1E-3</v>
      </c>
      <c r="O94" s="1">
        <v>1</v>
      </c>
      <c r="P94" s="1">
        <v>35.409999999999997</v>
      </c>
      <c r="Q94" s="1">
        <v>4.2999999999999997E-2</v>
      </c>
      <c r="R94" s="1" t="s">
        <v>64</v>
      </c>
      <c r="S94" s="1" t="s">
        <v>65</v>
      </c>
      <c r="T94" s="1" t="s">
        <v>66</v>
      </c>
      <c r="U94" s="1" t="s">
        <v>100</v>
      </c>
      <c r="V94" s="1" t="s">
        <v>101</v>
      </c>
      <c r="W94" s="1" t="s">
        <v>154</v>
      </c>
    </row>
    <row r="95" spans="1:23" x14ac:dyDescent="0.2">
      <c r="A95" s="1">
        <v>1</v>
      </c>
      <c r="B95" s="1" t="s">
        <v>23</v>
      </c>
      <c r="C95" s="1" t="s">
        <v>155</v>
      </c>
      <c r="D95" s="1">
        <v>19314</v>
      </c>
      <c r="G95" s="1">
        <v>671</v>
      </c>
      <c r="H95" s="1">
        <v>1</v>
      </c>
      <c r="I95" s="1">
        <v>1</v>
      </c>
      <c r="J95" s="1">
        <v>507.24090000000001</v>
      </c>
      <c r="K95" s="1">
        <v>1012.4672</v>
      </c>
      <c r="L95" s="1">
        <v>2</v>
      </c>
      <c r="M95" s="1">
        <v>1012.4662</v>
      </c>
      <c r="N95" s="1">
        <v>1E-3</v>
      </c>
      <c r="O95" s="1">
        <v>1</v>
      </c>
      <c r="P95" s="1">
        <v>5.62</v>
      </c>
      <c r="Q95" s="1">
        <v>41</v>
      </c>
      <c r="R95" s="1" t="s">
        <v>64</v>
      </c>
      <c r="S95" s="1" t="s">
        <v>65</v>
      </c>
      <c r="T95" s="1" t="s">
        <v>66</v>
      </c>
      <c r="U95" s="1" t="s">
        <v>100</v>
      </c>
      <c r="V95" s="1" t="s">
        <v>101</v>
      </c>
      <c r="W95" s="1" t="s">
        <v>156</v>
      </c>
    </row>
    <row r="96" spans="1:23" x14ac:dyDescent="0.2">
      <c r="A96" s="1">
        <v>1</v>
      </c>
      <c r="B96" s="1" t="s">
        <v>23</v>
      </c>
      <c r="C96" s="1" t="s">
        <v>157</v>
      </c>
      <c r="D96" s="1">
        <v>19314</v>
      </c>
      <c r="G96" s="1">
        <v>672</v>
      </c>
      <c r="H96" s="1">
        <v>1</v>
      </c>
      <c r="I96" s="1">
        <v>1</v>
      </c>
      <c r="J96" s="1">
        <v>507.24090000000001</v>
      </c>
      <c r="K96" s="1">
        <v>1012.4672</v>
      </c>
      <c r="L96" s="1">
        <v>2</v>
      </c>
      <c r="M96" s="1">
        <v>1012.4662</v>
      </c>
      <c r="N96" s="1">
        <v>1E-3</v>
      </c>
      <c r="O96" s="1">
        <v>1</v>
      </c>
      <c r="P96" s="1">
        <v>34.61</v>
      </c>
      <c r="Q96" s="1">
        <v>5.1999999999999998E-2</v>
      </c>
      <c r="R96" s="1" t="s">
        <v>64</v>
      </c>
      <c r="S96" s="1" t="s">
        <v>65</v>
      </c>
      <c r="T96" s="1" t="s">
        <v>66</v>
      </c>
      <c r="U96" s="1" t="s">
        <v>100</v>
      </c>
      <c r="V96" s="1" t="s">
        <v>101</v>
      </c>
      <c r="W96" s="1" t="s">
        <v>158</v>
      </c>
    </row>
    <row r="97" spans="1:23" x14ac:dyDescent="0.2">
      <c r="A97" s="1">
        <v>1</v>
      </c>
      <c r="B97" s="1" t="s">
        <v>23</v>
      </c>
      <c r="C97" s="1" t="s">
        <v>159</v>
      </c>
      <c r="D97" s="1">
        <v>19314</v>
      </c>
      <c r="G97" s="1">
        <v>673</v>
      </c>
      <c r="H97" s="1">
        <v>1</v>
      </c>
      <c r="I97" s="1">
        <v>1</v>
      </c>
      <c r="J97" s="1">
        <v>507.24090000000001</v>
      </c>
      <c r="K97" s="1">
        <v>1012.4672</v>
      </c>
      <c r="L97" s="1">
        <v>2</v>
      </c>
      <c r="M97" s="1">
        <v>1012.4662</v>
      </c>
      <c r="N97" s="1">
        <v>1E-3</v>
      </c>
      <c r="O97" s="1">
        <v>1</v>
      </c>
      <c r="P97" s="1">
        <v>34.869999999999997</v>
      </c>
      <c r="Q97" s="1">
        <v>4.9000000000000002E-2</v>
      </c>
      <c r="R97" s="1" t="s">
        <v>64</v>
      </c>
      <c r="S97" s="1" t="s">
        <v>65</v>
      </c>
      <c r="T97" s="1" t="s">
        <v>66</v>
      </c>
      <c r="U97" s="1" t="s">
        <v>100</v>
      </c>
      <c r="V97" s="1" t="s">
        <v>101</v>
      </c>
      <c r="W97" s="1" t="s">
        <v>160</v>
      </c>
    </row>
    <row r="98" spans="1:23" x14ac:dyDescent="0.2">
      <c r="A98" s="1">
        <v>1</v>
      </c>
      <c r="B98" s="1" t="s">
        <v>23</v>
      </c>
      <c r="C98" s="1" t="s">
        <v>161</v>
      </c>
      <c r="D98" s="1">
        <v>19314</v>
      </c>
      <c r="G98" s="1">
        <v>674</v>
      </c>
      <c r="H98" s="1">
        <v>1</v>
      </c>
      <c r="I98" s="1">
        <v>1</v>
      </c>
      <c r="J98" s="1">
        <v>507.24090000000001</v>
      </c>
      <c r="K98" s="1">
        <v>1012.4672</v>
      </c>
      <c r="L98" s="1">
        <v>2</v>
      </c>
      <c r="M98" s="1">
        <v>1012.4662</v>
      </c>
      <c r="N98" s="1">
        <v>1.1000000000000001E-3</v>
      </c>
      <c r="O98" s="1">
        <v>1</v>
      </c>
      <c r="P98" s="1">
        <v>36.51</v>
      </c>
      <c r="Q98" s="1">
        <v>3.3000000000000002E-2</v>
      </c>
      <c r="R98" s="1" t="s">
        <v>64</v>
      </c>
      <c r="S98" s="1" t="s">
        <v>65</v>
      </c>
      <c r="T98" s="1" t="s">
        <v>66</v>
      </c>
      <c r="U98" s="1" t="s">
        <v>100</v>
      </c>
      <c r="V98" s="1" t="s">
        <v>101</v>
      </c>
      <c r="W98" s="1" t="s">
        <v>162</v>
      </c>
    </row>
    <row r="99" spans="1:23" x14ac:dyDescent="0.2">
      <c r="A99" s="1">
        <v>1</v>
      </c>
      <c r="B99" s="1" t="s">
        <v>23</v>
      </c>
      <c r="C99" s="1" t="s">
        <v>163</v>
      </c>
      <c r="D99" s="1">
        <v>19314</v>
      </c>
      <c r="G99" s="1">
        <v>675</v>
      </c>
      <c r="H99" s="1">
        <v>1</v>
      </c>
      <c r="I99" s="1">
        <v>1</v>
      </c>
      <c r="J99" s="1">
        <v>507.24090000000001</v>
      </c>
      <c r="K99" s="1">
        <v>1012.4672</v>
      </c>
      <c r="L99" s="1">
        <v>2</v>
      </c>
      <c r="M99" s="1">
        <v>1012.4662</v>
      </c>
      <c r="N99" s="1">
        <v>1.1000000000000001E-3</v>
      </c>
      <c r="O99" s="1">
        <v>1</v>
      </c>
      <c r="P99" s="1">
        <v>38.979999999999997</v>
      </c>
      <c r="Q99" s="1">
        <v>1.9E-2</v>
      </c>
      <c r="R99" s="1" t="s">
        <v>64</v>
      </c>
      <c r="S99" s="1" t="s">
        <v>65</v>
      </c>
      <c r="T99" s="1" t="s">
        <v>66</v>
      </c>
      <c r="U99" s="1" t="s">
        <v>100</v>
      </c>
      <c r="V99" s="1" t="s">
        <v>101</v>
      </c>
      <c r="W99" s="1" t="s">
        <v>164</v>
      </c>
    </row>
    <row r="100" spans="1:23" x14ac:dyDescent="0.2">
      <c r="A100" s="1">
        <v>1</v>
      </c>
      <c r="B100" s="1" t="s">
        <v>23</v>
      </c>
      <c r="C100" s="1" t="s">
        <v>165</v>
      </c>
      <c r="D100" s="1">
        <v>19314</v>
      </c>
      <c r="G100" s="1">
        <v>676</v>
      </c>
      <c r="H100" s="1">
        <v>1</v>
      </c>
      <c r="I100" s="1">
        <v>1</v>
      </c>
      <c r="J100" s="1">
        <v>507.24090000000001</v>
      </c>
      <c r="K100" s="1">
        <v>1012.4673</v>
      </c>
      <c r="L100" s="1">
        <v>2</v>
      </c>
      <c r="M100" s="1">
        <v>1012.4662</v>
      </c>
      <c r="N100" s="1">
        <v>1.1000000000000001E-3</v>
      </c>
      <c r="O100" s="1">
        <v>1</v>
      </c>
      <c r="P100" s="1">
        <v>29.98</v>
      </c>
      <c r="Q100" s="1">
        <v>0.15</v>
      </c>
      <c r="R100" s="1" t="s">
        <v>64</v>
      </c>
      <c r="S100" s="1" t="s">
        <v>65</v>
      </c>
      <c r="T100" s="1" t="s">
        <v>66</v>
      </c>
      <c r="U100" s="1" t="s">
        <v>100</v>
      </c>
      <c r="V100" s="1" t="s">
        <v>101</v>
      </c>
      <c r="W100" s="1" t="s">
        <v>166</v>
      </c>
    </row>
    <row r="101" spans="1:23" x14ac:dyDescent="0.2">
      <c r="A101" s="1">
        <v>1</v>
      </c>
      <c r="B101" s="1" t="s">
        <v>23</v>
      </c>
      <c r="C101" s="1" t="s">
        <v>167</v>
      </c>
      <c r="D101" s="1">
        <v>19314</v>
      </c>
      <c r="G101" s="1">
        <v>677</v>
      </c>
      <c r="H101" s="1">
        <v>1</v>
      </c>
      <c r="I101" s="1">
        <v>1</v>
      </c>
      <c r="J101" s="1">
        <v>507.24090000000001</v>
      </c>
      <c r="K101" s="1">
        <v>1012.4673</v>
      </c>
      <c r="L101" s="1">
        <v>2</v>
      </c>
      <c r="M101" s="1">
        <v>1012.4662</v>
      </c>
      <c r="N101" s="1">
        <v>1.1000000000000001E-3</v>
      </c>
      <c r="O101" s="1">
        <v>1</v>
      </c>
      <c r="P101" s="1">
        <v>11.17</v>
      </c>
      <c r="Q101" s="1">
        <v>12</v>
      </c>
      <c r="R101" s="1" t="s">
        <v>64</v>
      </c>
      <c r="S101" s="1" t="s">
        <v>65</v>
      </c>
      <c r="T101" s="1" t="s">
        <v>66</v>
      </c>
      <c r="U101" s="1" t="s">
        <v>100</v>
      </c>
      <c r="V101" s="1" t="s">
        <v>101</v>
      </c>
      <c r="W101" s="1" t="s">
        <v>168</v>
      </c>
    </row>
    <row r="102" spans="1:23" x14ac:dyDescent="0.2">
      <c r="A102" s="1">
        <v>1</v>
      </c>
      <c r="B102" s="1" t="s">
        <v>23</v>
      </c>
      <c r="C102" s="1" t="s">
        <v>169</v>
      </c>
      <c r="D102" s="1">
        <v>19314</v>
      </c>
      <c r="G102" s="1">
        <v>678</v>
      </c>
      <c r="H102" s="1">
        <v>1</v>
      </c>
      <c r="I102" s="1">
        <v>1</v>
      </c>
      <c r="J102" s="1">
        <v>507.24090000000001</v>
      </c>
      <c r="K102" s="1">
        <v>1012.4673</v>
      </c>
      <c r="L102" s="1">
        <v>2</v>
      </c>
      <c r="M102" s="1">
        <v>1012.4662</v>
      </c>
      <c r="N102" s="1">
        <v>1.1000000000000001E-3</v>
      </c>
      <c r="O102" s="1">
        <v>1</v>
      </c>
      <c r="P102" s="1">
        <v>39.58</v>
      </c>
      <c r="Q102" s="1">
        <v>1.7000000000000001E-2</v>
      </c>
      <c r="R102" s="1" t="s">
        <v>64</v>
      </c>
      <c r="S102" s="1" t="s">
        <v>65</v>
      </c>
      <c r="T102" s="1" t="s">
        <v>66</v>
      </c>
      <c r="U102" s="1" t="s">
        <v>100</v>
      </c>
      <c r="V102" s="1" t="s">
        <v>101</v>
      </c>
      <c r="W102" s="1" t="s">
        <v>170</v>
      </c>
    </row>
    <row r="103" spans="1:23" x14ac:dyDescent="0.2">
      <c r="A103" s="1">
        <v>1</v>
      </c>
      <c r="B103" s="1" t="s">
        <v>23</v>
      </c>
      <c r="C103" s="1" t="s">
        <v>171</v>
      </c>
      <c r="D103" s="1">
        <v>19314</v>
      </c>
      <c r="G103" s="1">
        <v>679</v>
      </c>
      <c r="H103" s="1">
        <v>1</v>
      </c>
      <c r="I103" s="1">
        <v>1</v>
      </c>
      <c r="J103" s="1">
        <v>507.24090000000001</v>
      </c>
      <c r="K103" s="1">
        <v>1012.4673</v>
      </c>
      <c r="L103" s="1">
        <v>2</v>
      </c>
      <c r="M103" s="1">
        <v>1012.4662</v>
      </c>
      <c r="N103" s="1">
        <v>1.1000000000000001E-3</v>
      </c>
      <c r="O103" s="1">
        <v>1</v>
      </c>
      <c r="P103" s="1">
        <v>11.61</v>
      </c>
      <c r="Q103" s="1">
        <v>10</v>
      </c>
      <c r="R103" s="1" t="s">
        <v>64</v>
      </c>
      <c r="S103" s="1" t="s">
        <v>65</v>
      </c>
      <c r="T103" s="1" t="s">
        <v>66</v>
      </c>
      <c r="U103" s="1" t="s">
        <v>100</v>
      </c>
      <c r="V103" s="1" t="s">
        <v>101</v>
      </c>
      <c r="W103" s="1" t="s">
        <v>172</v>
      </c>
    </row>
    <row r="104" spans="1:23" x14ac:dyDescent="0.2">
      <c r="A104" s="1">
        <v>1</v>
      </c>
      <c r="B104" s="1" t="s">
        <v>23</v>
      </c>
      <c r="C104" s="1" t="s">
        <v>173</v>
      </c>
      <c r="D104" s="1">
        <v>19314</v>
      </c>
      <c r="G104" s="1">
        <v>680</v>
      </c>
      <c r="H104" s="1">
        <v>1</v>
      </c>
      <c r="I104" s="1">
        <v>1</v>
      </c>
      <c r="J104" s="1">
        <v>507.24090000000001</v>
      </c>
      <c r="K104" s="1">
        <v>1012.4673</v>
      </c>
      <c r="L104" s="1">
        <v>2</v>
      </c>
      <c r="M104" s="1">
        <v>1012.4662</v>
      </c>
      <c r="N104" s="1">
        <v>1.1000000000000001E-3</v>
      </c>
      <c r="O104" s="1">
        <v>1</v>
      </c>
      <c r="P104" s="1">
        <v>37.72</v>
      </c>
      <c r="Q104" s="1">
        <v>2.5999999999999999E-2</v>
      </c>
      <c r="R104" s="1" t="s">
        <v>64</v>
      </c>
      <c r="S104" s="1" t="s">
        <v>65</v>
      </c>
      <c r="T104" s="1" t="s">
        <v>66</v>
      </c>
      <c r="U104" s="1" t="s">
        <v>100</v>
      </c>
      <c r="V104" s="1" t="s">
        <v>101</v>
      </c>
      <c r="W104" s="1" t="s">
        <v>174</v>
      </c>
    </row>
    <row r="105" spans="1:23" x14ac:dyDescent="0.2">
      <c r="A105" s="1">
        <v>1</v>
      </c>
      <c r="B105" s="1" t="s">
        <v>23</v>
      </c>
      <c r="C105" s="1" t="s">
        <v>175</v>
      </c>
      <c r="D105" s="1">
        <v>19314</v>
      </c>
      <c r="G105" s="1">
        <v>681</v>
      </c>
      <c r="H105" s="1">
        <v>1</v>
      </c>
      <c r="I105" s="1">
        <v>1</v>
      </c>
      <c r="J105" s="1">
        <v>507.24090000000001</v>
      </c>
      <c r="K105" s="1">
        <v>1012.4673</v>
      </c>
      <c r="L105" s="1">
        <v>2</v>
      </c>
      <c r="M105" s="1">
        <v>1012.4662</v>
      </c>
      <c r="N105" s="1">
        <v>1.1000000000000001E-3</v>
      </c>
      <c r="O105" s="1">
        <v>1</v>
      </c>
      <c r="P105" s="1">
        <v>2.97</v>
      </c>
      <c r="Q105" s="1">
        <v>77</v>
      </c>
      <c r="R105" s="1" t="s">
        <v>64</v>
      </c>
      <c r="S105" s="1" t="s">
        <v>65</v>
      </c>
      <c r="T105" s="1" t="s">
        <v>66</v>
      </c>
      <c r="U105" s="1" t="s">
        <v>100</v>
      </c>
      <c r="V105" s="1" t="s">
        <v>101</v>
      </c>
      <c r="W105" s="1" t="s">
        <v>176</v>
      </c>
    </row>
    <row r="106" spans="1:23" x14ac:dyDescent="0.2">
      <c r="A106" s="1">
        <v>1</v>
      </c>
      <c r="B106" s="1" t="s">
        <v>23</v>
      </c>
      <c r="C106" s="1" t="s">
        <v>177</v>
      </c>
      <c r="D106" s="1">
        <v>19314</v>
      </c>
      <c r="G106" s="1">
        <v>682</v>
      </c>
      <c r="H106" s="1">
        <v>1</v>
      </c>
      <c r="I106" s="1">
        <v>1</v>
      </c>
      <c r="J106" s="1">
        <v>507.24099999999999</v>
      </c>
      <c r="K106" s="1">
        <v>1012.4674</v>
      </c>
      <c r="L106" s="1">
        <v>2</v>
      </c>
      <c r="M106" s="1">
        <v>1012.4662</v>
      </c>
      <c r="N106" s="1">
        <v>1.1999999999999999E-3</v>
      </c>
      <c r="O106" s="1">
        <v>1</v>
      </c>
      <c r="P106" s="1">
        <v>8.84</v>
      </c>
      <c r="Q106" s="1">
        <v>20</v>
      </c>
      <c r="R106" s="1" t="s">
        <v>64</v>
      </c>
      <c r="S106" s="1" t="s">
        <v>65</v>
      </c>
      <c r="T106" s="1" t="s">
        <v>66</v>
      </c>
      <c r="U106" s="1" t="s">
        <v>100</v>
      </c>
      <c r="V106" s="1" t="s">
        <v>101</v>
      </c>
      <c r="W106" s="1" t="s">
        <v>178</v>
      </c>
    </row>
    <row r="107" spans="1:23" x14ac:dyDescent="0.2">
      <c r="A107" s="1">
        <v>1</v>
      </c>
      <c r="B107" s="1" t="s">
        <v>23</v>
      </c>
      <c r="C107" s="1" t="s">
        <v>179</v>
      </c>
      <c r="D107" s="1">
        <v>19314</v>
      </c>
      <c r="G107" s="1">
        <v>683</v>
      </c>
      <c r="H107" s="1">
        <v>1</v>
      </c>
      <c r="I107" s="1">
        <v>1</v>
      </c>
      <c r="J107" s="1">
        <v>507.24110000000002</v>
      </c>
      <c r="K107" s="1">
        <v>1012.4675999999999</v>
      </c>
      <c r="L107" s="1">
        <v>2</v>
      </c>
      <c r="M107" s="1">
        <v>1012.4662</v>
      </c>
      <c r="N107" s="1">
        <v>1.4E-3</v>
      </c>
      <c r="O107" s="1">
        <v>1</v>
      </c>
      <c r="P107" s="1">
        <v>40.93</v>
      </c>
      <c r="Q107" s="1">
        <v>1.2E-2</v>
      </c>
      <c r="R107" s="1" t="s">
        <v>64</v>
      </c>
      <c r="S107" s="1" t="s">
        <v>65</v>
      </c>
      <c r="T107" s="1" t="s">
        <v>66</v>
      </c>
      <c r="U107" s="1" t="s">
        <v>100</v>
      </c>
      <c r="V107" s="1" t="s">
        <v>101</v>
      </c>
      <c r="W107" s="1" t="s">
        <v>180</v>
      </c>
    </row>
    <row r="108" spans="1:23" x14ac:dyDescent="0.2">
      <c r="A108" s="1">
        <v>1</v>
      </c>
      <c r="B108" s="1" t="s">
        <v>23</v>
      </c>
      <c r="C108" s="1" t="s">
        <v>544</v>
      </c>
      <c r="D108" s="1">
        <v>19314</v>
      </c>
      <c r="G108" s="1">
        <v>3474</v>
      </c>
      <c r="H108" s="1">
        <v>1</v>
      </c>
      <c r="I108" s="1">
        <v>1</v>
      </c>
      <c r="J108" s="1">
        <v>657.69399999999996</v>
      </c>
      <c r="K108" s="1">
        <v>1970.0601999999999</v>
      </c>
      <c r="L108" s="1">
        <v>3</v>
      </c>
      <c r="M108" s="1">
        <v>1970.0552</v>
      </c>
      <c r="N108" s="1">
        <v>5.0000000000000001E-3</v>
      </c>
      <c r="O108" s="1">
        <v>2</v>
      </c>
      <c r="P108" s="1">
        <v>72.77</v>
      </c>
      <c r="Q108" s="2">
        <v>8.1999999999999994E-6</v>
      </c>
      <c r="R108" s="1" t="s">
        <v>25</v>
      </c>
      <c r="S108" s="1" t="s">
        <v>542</v>
      </c>
      <c r="T108" s="1" t="s">
        <v>25</v>
      </c>
      <c r="U108" s="1" t="s">
        <v>28</v>
      </c>
      <c r="V108" s="1" t="s">
        <v>500</v>
      </c>
      <c r="W108" s="1" t="s">
        <v>545</v>
      </c>
    </row>
    <row r="109" spans="1:23" x14ac:dyDescent="0.2">
      <c r="A109" s="1">
        <v>1</v>
      </c>
      <c r="B109" s="1" t="s">
        <v>23</v>
      </c>
      <c r="C109" s="1" t="s">
        <v>541</v>
      </c>
      <c r="D109" s="1">
        <v>19314</v>
      </c>
      <c r="G109" s="1">
        <v>3473</v>
      </c>
      <c r="H109" s="1">
        <v>1</v>
      </c>
      <c r="I109" s="1">
        <v>1</v>
      </c>
      <c r="J109" s="1">
        <v>986.03689999999995</v>
      </c>
      <c r="K109" s="1">
        <v>1970.0592999999999</v>
      </c>
      <c r="L109" s="1">
        <v>2</v>
      </c>
      <c r="M109" s="1">
        <v>1970.0552</v>
      </c>
      <c r="N109" s="1">
        <v>4.1000000000000003E-3</v>
      </c>
      <c r="O109" s="1">
        <v>2</v>
      </c>
      <c r="P109" s="1">
        <v>77.03</v>
      </c>
      <c r="Q109" s="2">
        <v>3.1E-6</v>
      </c>
      <c r="R109" s="1" t="s">
        <v>25</v>
      </c>
      <c r="S109" s="1" t="s">
        <v>542</v>
      </c>
      <c r="T109" s="1" t="s">
        <v>25</v>
      </c>
      <c r="U109" s="1" t="s">
        <v>28</v>
      </c>
      <c r="V109" s="1" t="s">
        <v>500</v>
      </c>
      <c r="W109" s="1" t="s">
        <v>543</v>
      </c>
    </row>
    <row r="110" spans="1:23" x14ac:dyDescent="0.2">
      <c r="A110" s="1">
        <v>1</v>
      </c>
      <c r="B110" s="1" t="s">
        <v>23</v>
      </c>
      <c r="C110" s="1" t="s">
        <v>546</v>
      </c>
      <c r="D110" s="1">
        <v>19314</v>
      </c>
      <c r="G110" s="1">
        <v>3475</v>
      </c>
      <c r="H110" s="1">
        <v>1</v>
      </c>
      <c r="I110" s="1">
        <v>1</v>
      </c>
      <c r="J110" s="1">
        <v>986.0376</v>
      </c>
      <c r="K110" s="1">
        <v>1970.0606</v>
      </c>
      <c r="L110" s="1">
        <v>2</v>
      </c>
      <c r="M110" s="1">
        <v>1970.0552</v>
      </c>
      <c r="N110" s="1">
        <v>5.4000000000000003E-3</v>
      </c>
      <c r="O110" s="1">
        <v>2</v>
      </c>
      <c r="P110" s="1">
        <v>98.37</v>
      </c>
      <c r="Q110" s="2">
        <v>2.1999999999999998E-8</v>
      </c>
      <c r="R110" s="1" t="s">
        <v>25</v>
      </c>
      <c r="S110" s="1" t="s">
        <v>542</v>
      </c>
      <c r="T110" s="1" t="s">
        <v>25</v>
      </c>
      <c r="U110" s="1" t="s">
        <v>28</v>
      </c>
      <c r="V110" s="1" t="s">
        <v>500</v>
      </c>
      <c r="W110" s="1" t="s">
        <v>547</v>
      </c>
    </row>
    <row r="111" spans="1:23" x14ac:dyDescent="0.2">
      <c r="A111" s="1">
        <v>1</v>
      </c>
      <c r="B111" s="1" t="s">
        <v>23</v>
      </c>
      <c r="C111" s="1" t="s">
        <v>548</v>
      </c>
      <c r="D111" s="1">
        <v>19314</v>
      </c>
      <c r="G111" s="1">
        <v>3476</v>
      </c>
      <c r="H111" s="1">
        <v>1</v>
      </c>
      <c r="I111" s="1">
        <v>1</v>
      </c>
      <c r="J111" s="1">
        <v>986.03769999999997</v>
      </c>
      <c r="K111" s="1">
        <v>1970.0608</v>
      </c>
      <c r="L111" s="1">
        <v>2</v>
      </c>
      <c r="M111" s="1">
        <v>1970.0552</v>
      </c>
      <c r="N111" s="1">
        <v>5.5999999999999999E-3</v>
      </c>
      <c r="O111" s="1">
        <v>2</v>
      </c>
      <c r="P111" s="1">
        <v>68.78</v>
      </c>
      <c r="Q111" s="2">
        <v>2.0000000000000002E-5</v>
      </c>
      <c r="R111" s="1" t="s">
        <v>25</v>
      </c>
      <c r="S111" s="1" t="s">
        <v>542</v>
      </c>
      <c r="T111" s="1" t="s">
        <v>25</v>
      </c>
      <c r="U111" s="1" t="s">
        <v>28</v>
      </c>
      <c r="V111" s="1" t="s">
        <v>500</v>
      </c>
      <c r="W111" s="1" t="s">
        <v>549</v>
      </c>
    </row>
    <row r="112" spans="1:23" x14ac:dyDescent="0.2">
      <c r="A112" s="1">
        <v>1</v>
      </c>
      <c r="B112" s="1" t="s">
        <v>23</v>
      </c>
      <c r="C112" s="1" t="s">
        <v>247</v>
      </c>
      <c r="D112" s="1">
        <v>19314</v>
      </c>
      <c r="G112" s="1">
        <v>2076</v>
      </c>
      <c r="H112" s="1">
        <v>1</v>
      </c>
      <c r="I112" s="1">
        <v>1</v>
      </c>
      <c r="J112" s="1">
        <v>494.26639999999998</v>
      </c>
      <c r="K112" s="1">
        <v>1479.7774999999999</v>
      </c>
      <c r="L112" s="1">
        <v>3</v>
      </c>
      <c r="M112" s="1">
        <v>1479.7755</v>
      </c>
      <c r="N112" s="1">
        <v>2E-3</v>
      </c>
      <c r="O112" s="1">
        <v>1</v>
      </c>
      <c r="P112" s="1">
        <v>6.03</v>
      </c>
      <c r="Q112" s="1">
        <v>64</v>
      </c>
      <c r="R112" s="1" t="s">
        <v>25</v>
      </c>
      <c r="S112" s="1" t="s">
        <v>248</v>
      </c>
      <c r="T112" s="1" t="s">
        <v>50</v>
      </c>
      <c r="U112" s="1" t="s">
        <v>249</v>
      </c>
      <c r="V112" s="1" t="s">
        <v>250</v>
      </c>
      <c r="W112" s="1" t="s">
        <v>251</v>
      </c>
    </row>
    <row r="113" spans="1:23" x14ac:dyDescent="0.2">
      <c r="A113" s="1">
        <v>1</v>
      </c>
      <c r="B113" s="1" t="s">
        <v>23</v>
      </c>
      <c r="C113" s="1" t="s">
        <v>306</v>
      </c>
      <c r="D113" s="1">
        <v>19314</v>
      </c>
      <c r="G113" s="1">
        <v>2376</v>
      </c>
      <c r="H113" s="1">
        <v>1</v>
      </c>
      <c r="I113" s="1">
        <v>1</v>
      </c>
      <c r="J113" s="1">
        <v>532.63930000000005</v>
      </c>
      <c r="K113" s="1">
        <v>1594.8959</v>
      </c>
      <c r="L113" s="1">
        <v>3</v>
      </c>
      <c r="M113" s="1">
        <v>1594.8943999999999</v>
      </c>
      <c r="N113" s="1">
        <v>1.6000000000000001E-3</v>
      </c>
      <c r="O113" s="1">
        <v>2</v>
      </c>
      <c r="P113" s="1">
        <v>30.78</v>
      </c>
      <c r="Q113" s="1">
        <v>0.11</v>
      </c>
      <c r="R113" s="1" t="s">
        <v>25</v>
      </c>
      <c r="S113" s="1" t="s">
        <v>307</v>
      </c>
      <c r="T113" s="1" t="s">
        <v>50</v>
      </c>
      <c r="U113" s="1" t="s">
        <v>28</v>
      </c>
      <c r="V113" s="1" t="s">
        <v>308</v>
      </c>
      <c r="W113" s="1" t="s">
        <v>309</v>
      </c>
    </row>
    <row r="114" spans="1:23" x14ac:dyDescent="0.2">
      <c r="A114" s="1">
        <v>1</v>
      </c>
      <c r="B114" s="1" t="s">
        <v>23</v>
      </c>
      <c r="C114" s="1" t="s">
        <v>312</v>
      </c>
      <c r="D114" s="1">
        <v>19314</v>
      </c>
      <c r="G114" s="1">
        <v>2378</v>
      </c>
      <c r="H114" s="1">
        <v>1</v>
      </c>
      <c r="I114" s="1">
        <v>1</v>
      </c>
      <c r="J114" s="1">
        <v>532.6395</v>
      </c>
      <c r="K114" s="1">
        <v>1594.8968</v>
      </c>
      <c r="L114" s="1">
        <v>3</v>
      </c>
      <c r="M114" s="1">
        <v>1594.8943999999999</v>
      </c>
      <c r="N114" s="1">
        <v>2.3999999999999998E-3</v>
      </c>
      <c r="O114" s="1">
        <v>2</v>
      </c>
      <c r="P114" s="1">
        <v>44</v>
      </c>
      <c r="Q114" s="1">
        <v>5.3E-3</v>
      </c>
      <c r="R114" s="1" t="s">
        <v>25</v>
      </c>
      <c r="S114" s="1" t="s">
        <v>307</v>
      </c>
      <c r="T114" s="1" t="s">
        <v>50</v>
      </c>
      <c r="U114" s="1" t="s">
        <v>28</v>
      </c>
      <c r="V114" s="1" t="s">
        <v>313</v>
      </c>
      <c r="W114" s="1" t="s">
        <v>314</v>
      </c>
    </row>
    <row r="115" spans="1:23" x14ac:dyDescent="0.2">
      <c r="A115" s="1">
        <v>1</v>
      </c>
      <c r="B115" s="1" t="s">
        <v>23</v>
      </c>
      <c r="C115" s="1" t="s">
        <v>317</v>
      </c>
      <c r="D115" s="1">
        <v>19314</v>
      </c>
      <c r="G115" s="1">
        <v>2380</v>
      </c>
      <c r="H115" s="1">
        <v>1</v>
      </c>
      <c r="I115" s="1">
        <v>1</v>
      </c>
      <c r="J115" s="1">
        <v>532.63959999999997</v>
      </c>
      <c r="K115" s="1">
        <v>1594.8969</v>
      </c>
      <c r="L115" s="1">
        <v>3</v>
      </c>
      <c r="M115" s="1">
        <v>1594.8943999999999</v>
      </c>
      <c r="N115" s="1">
        <v>2.5000000000000001E-3</v>
      </c>
      <c r="O115" s="1">
        <v>2</v>
      </c>
      <c r="P115" s="1">
        <v>57.6</v>
      </c>
      <c r="Q115" s="1">
        <v>2.3000000000000001E-4</v>
      </c>
      <c r="R115" s="1" t="s">
        <v>25</v>
      </c>
      <c r="S115" s="1" t="s">
        <v>307</v>
      </c>
      <c r="T115" s="1" t="s">
        <v>50</v>
      </c>
      <c r="U115" s="1" t="s">
        <v>28</v>
      </c>
      <c r="V115" s="1" t="s">
        <v>313</v>
      </c>
      <c r="W115" s="1" t="s">
        <v>318</v>
      </c>
    </row>
    <row r="116" spans="1:23" x14ac:dyDescent="0.2">
      <c r="A116" s="1">
        <v>1</v>
      </c>
      <c r="B116" s="1" t="s">
        <v>23</v>
      </c>
      <c r="C116" s="1" t="s">
        <v>331</v>
      </c>
      <c r="D116" s="1">
        <v>19314</v>
      </c>
      <c r="G116" s="1">
        <v>2418</v>
      </c>
      <c r="H116" s="1">
        <v>1</v>
      </c>
      <c r="I116" s="1">
        <v>1</v>
      </c>
      <c r="J116" s="1">
        <v>537.97109999999998</v>
      </c>
      <c r="K116" s="1">
        <v>1610.8915</v>
      </c>
      <c r="L116" s="1">
        <v>3</v>
      </c>
      <c r="M116" s="1">
        <v>1610.8893</v>
      </c>
      <c r="N116" s="1">
        <v>2.2000000000000001E-3</v>
      </c>
      <c r="O116" s="1">
        <v>2</v>
      </c>
      <c r="P116" s="1">
        <v>45.36</v>
      </c>
      <c r="Q116" s="1">
        <v>4.7999999999999996E-3</v>
      </c>
      <c r="R116" s="1" t="s">
        <v>25</v>
      </c>
      <c r="S116" s="1" t="s">
        <v>307</v>
      </c>
      <c r="T116" s="1" t="s">
        <v>50</v>
      </c>
      <c r="U116" s="1" t="s">
        <v>100</v>
      </c>
      <c r="V116" s="1" t="s">
        <v>332</v>
      </c>
      <c r="W116" s="1" t="s">
        <v>333</v>
      </c>
    </row>
    <row r="117" spans="1:23" x14ac:dyDescent="0.2">
      <c r="A117" s="1">
        <v>1</v>
      </c>
      <c r="B117" s="1" t="s">
        <v>23</v>
      </c>
      <c r="C117" s="1" t="s">
        <v>334</v>
      </c>
      <c r="D117" s="1">
        <v>19314</v>
      </c>
      <c r="G117" s="1">
        <v>2419</v>
      </c>
      <c r="H117" s="1">
        <v>1</v>
      </c>
      <c r="I117" s="1">
        <v>1</v>
      </c>
      <c r="J117" s="1">
        <v>537.97119999999995</v>
      </c>
      <c r="K117" s="1">
        <v>1610.8916999999999</v>
      </c>
      <c r="L117" s="1">
        <v>3</v>
      </c>
      <c r="M117" s="1">
        <v>1610.8893</v>
      </c>
      <c r="N117" s="1">
        <v>2.3999999999999998E-3</v>
      </c>
      <c r="O117" s="1">
        <v>2</v>
      </c>
      <c r="P117" s="1">
        <v>48.24</v>
      </c>
      <c r="Q117" s="1">
        <v>2.3999999999999998E-3</v>
      </c>
      <c r="R117" s="1" t="s">
        <v>25</v>
      </c>
      <c r="S117" s="1" t="s">
        <v>307</v>
      </c>
      <c r="T117" s="1" t="s">
        <v>50</v>
      </c>
      <c r="U117" s="1" t="s">
        <v>100</v>
      </c>
      <c r="V117" s="1" t="s">
        <v>335</v>
      </c>
      <c r="W117" s="1" t="s">
        <v>336</v>
      </c>
    </row>
    <row r="118" spans="1:23" x14ac:dyDescent="0.2">
      <c r="A118" s="1">
        <v>1</v>
      </c>
      <c r="B118" s="1" t="s">
        <v>23</v>
      </c>
      <c r="C118" s="1" t="s">
        <v>337</v>
      </c>
      <c r="D118" s="1">
        <v>19314</v>
      </c>
      <c r="G118" s="1">
        <v>2420</v>
      </c>
      <c r="H118" s="1">
        <v>1</v>
      </c>
      <c r="I118" s="1">
        <v>1</v>
      </c>
      <c r="J118" s="1">
        <v>537.97119999999995</v>
      </c>
      <c r="K118" s="1">
        <v>1610.8918000000001</v>
      </c>
      <c r="L118" s="1">
        <v>3</v>
      </c>
      <c r="M118" s="1">
        <v>1610.8893</v>
      </c>
      <c r="N118" s="1">
        <v>2.5000000000000001E-3</v>
      </c>
      <c r="O118" s="1">
        <v>2</v>
      </c>
      <c r="P118" s="1">
        <v>36.11</v>
      </c>
      <c r="Q118" s="1">
        <v>0.04</v>
      </c>
      <c r="R118" s="1" t="s">
        <v>25</v>
      </c>
      <c r="S118" s="1" t="s">
        <v>307</v>
      </c>
      <c r="T118" s="1" t="s">
        <v>50</v>
      </c>
      <c r="U118" s="1" t="s">
        <v>100</v>
      </c>
      <c r="V118" s="1" t="s">
        <v>332</v>
      </c>
      <c r="W118" s="1" t="s">
        <v>338</v>
      </c>
    </row>
    <row r="119" spans="1:23" x14ac:dyDescent="0.2">
      <c r="A119" s="1">
        <v>1</v>
      </c>
      <c r="B119" s="1" t="s">
        <v>23</v>
      </c>
      <c r="C119" s="1" t="s">
        <v>339</v>
      </c>
      <c r="D119" s="1">
        <v>19314</v>
      </c>
      <c r="G119" s="1">
        <v>2421</v>
      </c>
      <c r="H119" s="1">
        <v>1</v>
      </c>
      <c r="I119" s="1">
        <v>1</v>
      </c>
      <c r="J119" s="1">
        <v>537.97130000000004</v>
      </c>
      <c r="K119" s="1">
        <v>1610.8921</v>
      </c>
      <c r="L119" s="1">
        <v>3</v>
      </c>
      <c r="M119" s="1">
        <v>1610.8893</v>
      </c>
      <c r="N119" s="1">
        <v>2.8E-3</v>
      </c>
      <c r="O119" s="1">
        <v>2</v>
      </c>
      <c r="P119" s="1">
        <v>42.39</v>
      </c>
      <c r="Q119" s="1">
        <v>9.4000000000000004E-3</v>
      </c>
      <c r="R119" s="1" t="s">
        <v>25</v>
      </c>
      <c r="S119" s="1" t="s">
        <v>307</v>
      </c>
      <c r="T119" s="1" t="s">
        <v>50</v>
      </c>
      <c r="U119" s="1" t="s">
        <v>100</v>
      </c>
      <c r="V119" s="1" t="s">
        <v>335</v>
      </c>
      <c r="W119" s="1" t="s">
        <v>340</v>
      </c>
    </row>
    <row r="120" spans="1:23" x14ac:dyDescent="0.2">
      <c r="A120" s="1">
        <v>1</v>
      </c>
      <c r="B120" s="1" t="s">
        <v>23</v>
      </c>
      <c r="C120" s="1" t="s">
        <v>341</v>
      </c>
      <c r="D120" s="1">
        <v>19314</v>
      </c>
      <c r="G120" s="1">
        <v>2422</v>
      </c>
      <c r="H120" s="1">
        <v>1</v>
      </c>
      <c r="I120" s="1">
        <v>1</v>
      </c>
      <c r="J120" s="1">
        <v>537.97130000000004</v>
      </c>
      <c r="K120" s="1">
        <v>1610.8921</v>
      </c>
      <c r="L120" s="1">
        <v>3</v>
      </c>
      <c r="M120" s="1">
        <v>1610.8893</v>
      </c>
      <c r="N120" s="1">
        <v>2.8E-3</v>
      </c>
      <c r="O120" s="1">
        <v>2</v>
      </c>
      <c r="P120" s="1">
        <v>52.65</v>
      </c>
      <c r="Q120" s="1">
        <v>8.8000000000000003E-4</v>
      </c>
      <c r="R120" s="1" t="s">
        <v>25</v>
      </c>
      <c r="S120" s="1" t="s">
        <v>307</v>
      </c>
      <c r="T120" s="1" t="s">
        <v>50</v>
      </c>
      <c r="U120" s="1" t="s">
        <v>100</v>
      </c>
      <c r="V120" s="1" t="s">
        <v>335</v>
      </c>
      <c r="W120" s="1" t="s">
        <v>342</v>
      </c>
    </row>
    <row r="121" spans="1:23" x14ac:dyDescent="0.2">
      <c r="A121" s="1">
        <v>1</v>
      </c>
      <c r="B121" s="1" t="s">
        <v>23</v>
      </c>
      <c r="C121" s="1" t="s">
        <v>343</v>
      </c>
      <c r="D121" s="1">
        <v>19314</v>
      </c>
      <c r="G121" s="1">
        <v>2423</v>
      </c>
      <c r="H121" s="1">
        <v>1</v>
      </c>
      <c r="I121" s="1">
        <v>1</v>
      </c>
      <c r="J121" s="1">
        <v>537.97130000000004</v>
      </c>
      <c r="K121" s="1">
        <v>1610.8921</v>
      </c>
      <c r="L121" s="1">
        <v>3</v>
      </c>
      <c r="M121" s="1">
        <v>1610.8893</v>
      </c>
      <c r="N121" s="1">
        <v>2.8E-3</v>
      </c>
      <c r="O121" s="1">
        <v>2</v>
      </c>
      <c r="P121" s="1">
        <v>42.55</v>
      </c>
      <c r="Q121" s="1">
        <v>8.9999999999999993E-3</v>
      </c>
      <c r="R121" s="1" t="s">
        <v>25</v>
      </c>
      <c r="S121" s="1" t="s">
        <v>307</v>
      </c>
      <c r="T121" s="1" t="s">
        <v>50</v>
      </c>
      <c r="U121" s="1" t="s">
        <v>100</v>
      </c>
      <c r="V121" s="1" t="s">
        <v>335</v>
      </c>
      <c r="W121" s="1" t="s">
        <v>344</v>
      </c>
    </row>
    <row r="122" spans="1:23" x14ac:dyDescent="0.2">
      <c r="A122" s="1">
        <v>1</v>
      </c>
      <c r="B122" s="1" t="s">
        <v>23</v>
      </c>
      <c r="C122" s="1" t="s">
        <v>345</v>
      </c>
      <c r="D122" s="1">
        <v>19314</v>
      </c>
      <c r="G122" s="1">
        <v>2424</v>
      </c>
      <c r="H122" s="1">
        <v>1</v>
      </c>
      <c r="I122" s="1">
        <v>1</v>
      </c>
      <c r="J122" s="1">
        <v>537.97140000000002</v>
      </c>
      <c r="K122" s="1">
        <v>1610.8924999999999</v>
      </c>
      <c r="L122" s="1">
        <v>3</v>
      </c>
      <c r="M122" s="1">
        <v>1610.8893</v>
      </c>
      <c r="N122" s="1">
        <v>3.2000000000000002E-3</v>
      </c>
      <c r="O122" s="1">
        <v>2</v>
      </c>
      <c r="P122" s="1">
        <v>36.270000000000003</v>
      </c>
      <c r="Q122" s="1">
        <v>3.7999999999999999E-2</v>
      </c>
      <c r="R122" s="1" t="s">
        <v>25</v>
      </c>
      <c r="S122" s="1" t="s">
        <v>307</v>
      </c>
      <c r="T122" s="1" t="s">
        <v>50</v>
      </c>
      <c r="U122" s="1" t="s">
        <v>100</v>
      </c>
      <c r="V122" s="1" t="s">
        <v>332</v>
      </c>
      <c r="W122" s="1" t="s">
        <v>346</v>
      </c>
    </row>
    <row r="123" spans="1:23" x14ac:dyDescent="0.2">
      <c r="A123" s="1">
        <v>1</v>
      </c>
      <c r="B123" s="1" t="s">
        <v>23</v>
      </c>
      <c r="C123" s="1" t="s">
        <v>347</v>
      </c>
      <c r="D123" s="1">
        <v>19314</v>
      </c>
      <c r="G123" s="1">
        <v>2425</v>
      </c>
      <c r="H123" s="1">
        <v>1</v>
      </c>
      <c r="I123" s="1">
        <v>1</v>
      </c>
      <c r="J123" s="1">
        <v>537.97149999999999</v>
      </c>
      <c r="K123" s="1">
        <v>1610.8925999999999</v>
      </c>
      <c r="L123" s="1">
        <v>3</v>
      </c>
      <c r="M123" s="1">
        <v>1610.8893</v>
      </c>
      <c r="N123" s="1">
        <v>3.3E-3</v>
      </c>
      <c r="O123" s="1">
        <v>2</v>
      </c>
      <c r="P123" s="1">
        <v>32.07</v>
      </c>
      <c r="Q123" s="1">
        <v>0.1</v>
      </c>
      <c r="R123" s="1" t="s">
        <v>25</v>
      </c>
      <c r="S123" s="1" t="s">
        <v>307</v>
      </c>
      <c r="T123" s="1" t="s">
        <v>50</v>
      </c>
      <c r="U123" s="1" t="s">
        <v>100</v>
      </c>
      <c r="V123" s="1" t="s">
        <v>332</v>
      </c>
      <c r="W123" s="1" t="s">
        <v>348</v>
      </c>
    </row>
    <row r="124" spans="1:23" x14ac:dyDescent="0.2">
      <c r="A124" s="1">
        <v>1</v>
      </c>
      <c r="B124" s="1" t="s">
        <v>23</v>
      </c>
      <c r="C124" s="1" t="s">
        <v>349</v>
      </c>
      <c r="D124" s="1">
        <v>19314</v>
      </c>
      <c r="G124" s="1">
        <v>2426</v>
      </c>
      <c r="H124" s="1">
        <v>1</v>
      </c>
      <c r="I124" s="1">
        <v>1</v>
      </c>
      <c r="J124" s="1">
        <v>537.97170000000006</v>
      </c>
      <c r="K124" s="1">
        <v>1610.8932</v>
      </c>
      <c r="L124" s="1">
        <v>3</v>
      </c>
      <c r="M124" s="1">
        <v>1610.8893</v>
      </c>
      <c r="N124" s="1">
        <v>3.8E-3</v>
      </c>
      <c r="O124" s="1">
        <v>2</v>
      </c>
      <c r="P124" s="1">
        <v>49.29</v>
      </c>
      <c r="Q124" s="1">
        <v>1.9E-3</v>
      </c>
      <c r="R124" s="1" t="s">
        <v>25</v>
      </c>
      <c r="S124" s="1" t="s">
        <v>307</v>
      </c>
      <c r="T124" s="1" t="s">
        <v>50</v>
      </c>
      <c r="U124" s="1" t="s">
        <v>100</v>
      </c>
      <c r="V124" s="1" t="s">
        <v>332</v>
      </c>
      <c r="W124" s="1" t="s">
        <v>350</v>
      </c>
    </row>
    <row r="125" spans="1:23" x14ac:dyDescent="0.2">
      <c r="A125" s="1">
        <v>1</v>
      </c>
      <c r="B125" s="1" t="s">
        <v>23</v>
      </c>
      <c r="C125" s="1" t="s">
        <v>351</v>
      </c>
      <c r="D125" s="1">
        <v>19314</v>
      </c>
      <c r="G125" s="1">
        <v>2427</v>
      </c>
      <c r="H125" s="1">
        <v>1</v>
      </c>
      <c r="I125" s="1">
        <v>1</v>
      </c>
      <c r="J125" s="1">
        <v>537.97180000000003</v>
      </c>
      <c r="K125" s="1">
        <v>1610.8934999999999</v>
      </c>
      <c r="L125" s="1">
        <v>3</v>
      </c>
      <c r="M125" s="1">
        <v>1610.8893</v>
      </c>
      <c r="N125" s="1">
        <v>4.1999999999999997E-3</v>
      </c>
      <c r="O125" s="1">
        <v>2</v>
      </c>
      <c r="P125" s="1">
        <v>26.96</v>
      </c>
      <c r="Q125" s="1">
        <v>0.33</v>
      </c>
      <c r="R125" s="1" t="s">
        <v>25</v>
      </c>
      <c r="S125" s="1" t="s">
        <v>307</v>
      </c>
      <c r="T125" s="1" t="s">
        <v>50</v>
      </c>
      <c r="U125" s="1" t="s">
        <v>100</v>
      </c>
      <c r="V125" s="1" t="s">
        <v>332</v>
      </c>
      <c r="W125" s="1" t="s">
        <v>352</v>
      </c>
    </row>
    <row r="126" spans="1:23" x14ac:dyDescent="0.2">
      <c r="A126" s="1">
        <v>1</v>
      </c>
      <c r="B126" s="1" t="s">
        <v>23</v>
      </c>
      <c r="C126" s="1" t="s">
        <v>353</v>
      </c>
      <c r="D126" s="1">
        <v>19314</v>
      </c>
      <c r="G126" s="1">
        <v>2428</v>
      </c>
      <c r="H126" s="1">
        <v>1</v>
      </c>
      <c r="I126" s="1">
        <v>1</v>
      </c>
      <c r="J126" s="1">
        <v>537.97180000000003</v>
      </c>
      <c r="K126" s="1">
        <v>1610.8936000000001</v>
      </c>
      <c r="L126" s="1">
        <v>3</v>
      </c>
      <c r="M126" s="1">
        <v>1610.8893</v>
      </c>
      <c r="N126" s="1">
        <v>4.3E-3</v>
      </c>
      <c r="O126" s="1">
        <v>2</v>
      </c>
      <c r="P126" s="1">
        <v>33.81</v>
      </c>
      <c r="Q126" s="1">
        <v>6.8000000000000005E-2</v>
      </c>
      <c r="R126" s="1" t="s">
        <v>25</v>
      </c>
      <c r="S126" s="1" t="s">
        <v>307</v>
      </c>
      <c r="T126" s="1" t="s">
        <v>50</v>
      </c>
      <c r="U126" s="1" t="s">
        <v>100</v>
      </c>
      <c r="V126" s="1" t="s">
        <v>332</v>
      </c>
      <c r="W126" s="1" t="s">
        <v>354</v>
      </c>
    </row>
    <row r="127" spans="1:23" x14ac:dyDescent="0.2">
      <c r="A127" s="1">
        <v>1</v>
      </c>
      <c r="B127" s="1" t="s">
        <v>23</v>
      </c>
      <c r="C127" s="1" t="s">
        <v>357</v>
      </c>
      <c r="D127" s="1">
        <v>19314</v>
      </c>
      <c r="G127" s="1">
        <v>2430</v>
      </c>
      <c r="H127" s="1">
        <v>1</v>
      </c>
      <c r="I127" s="1">
        <v>1</v>
      </c>
      <c r="J127" s="1">
        <v>537.97209999999995</v>
      </c>
      <c r="K127" s="1">
        <v>1610.8945000000001</v>
      </c>
      <c r="L127" s="1">
        <v>3</v>
      </c>
      <c r="M127" s="1">
        <v>1610.8893</v>
      </c>
      <c r="N127" s="1">
        <v>5.1999999999999998E-3</v>
      </c>
      <c r="O127" s="1">
        <v>2</v>
      </c>
      <c r="P127" s="1">
        <v>35.299999999999997</v>
      </c>
      <c r="Q127" s="1">
        <v>4.4999999999999998E-2</v>
      </c>
      <c r="R127" s="1" t="s">
        <v>25</v>
      </c>
      <c r="S127" s="1" t="s">
        <v>307</v>
      </c>
      <c r="T127" s="1" t="s">
        <v>50</v>
      </c>
      <c r="U127" s="1" t="s">
        <v>100</v>
      </c>
      <c r="V127" s="1" t="s">
        <v>332</v>
      </c>
      <c r="W127" s="1" t="s">
        <v>358</v>
      </c>
    </row>
    <row r="128" spans="1:23" x14ac:dyDescent="0.2">
      <c r="A128" s="1">
        <v>1</v>
      </c>
      <c r="B128" s="1" t="s">
        <v>23</v>
      </c>
      <c r="C128" s="1" t="s">
        <v>310</v>
      </c>
      <c r="D128" s="1">
        <v>19314</v>
      </c>
      <c r="G128" s="1">
        <v>2377</v>
      </c>
      <c r="H128" s="1">
        <v>1</v>
      </c>
      <c r="I128" s="1">
        <v>1</v>
      </c>
      <c r="J128" s="1">
        <v>798.45529999999997</v>
      </c>
      <c r="K128" s="1">
        <v>1594.896</v>
      </c>
      <c r="L128" s="1">
        <v>2</v>
      </c>
      <c r="M128" s="1">
        <v>1594.8943999999999</v>
      </c>
      <c r="N128" s="1">
        <v>1.6000000000000001E-3</v>
      </c>
      <c r="O128" s="1">
        <v>2</v>
      </c>
      <c r="P128" s="1">
        <v>70.19</v>
      </c>
      <c r="Q128" s="2">
        <v>1.2E-5</v>
      </c>
      <c r="R128" s="1" t="s">
        <v>25</v>
      </c>
      <c r="S128" s="1" t="s">
        <v>307</v>
      </c>
      <c r="T128" s="1" t="s">
        <v>50</v>
      </c>
      <c r="U128" s="1" t="s">
        <v>28</v>
      </c>
      <c r="V128" s="1" t="s">
        <v>308</v>
      </c>
      <c r="W128" s="1" t="s">
        <v>311</v>
      </c>
    </row>
    <row r="129" spans="1:23" x14ac:dyDescent="0.2">
      <c r="A129" s="1">
        <v>1</v>
      </c>
      <c r="B129" s="1" t="s">
        <v>23</v>
      </c>
      <c r="C129" s="1" t="s">
        <v>315</v>
      </c>
      <c r="D129" s="1">
        <v>19314</v>
      </c>
      <c r="G129" s="1">
        <v>2379</v>
      </c>
      <c r="H129" s="1">
        <v>1</v>
      </c>
      <c r="I129" s="1">
        <v>1</v>
      </c>
      <c r="J129" s="1">
        <v>798.45569999999998</v>
      </c>
      <c r="K129" s="1">
        <v>1594.8968</v>
      </c>
      <c r="L129" s="1">
        <v>2</v>
      </c>
      <c r="M129" s="1">
        <v>1594.8943999999999</v>
      </c>
      <c r="N129" s="1">
        <v>2.3999999999999998E-3</v>
      </c>
      <c r="O129" s="1">
        <v>2</v>
      </c>
      <c r="P129" s="1">
        <v>68.98</v>
      </c>
      <c r="Q129" s="2">
        <v>1.7E-5</v>
      </c>
      <c r="R129" s="1" t="s">
        <v>25</v>
      </c>
      <c r="S129" s="1" t="s">
        <v>307</v>
      </c>
      <c r="T129" s="1" t="s">
        <v>50</v>
      </c>
      <c r="U129" s="1" t="s">
        <v>28</v>
      </c>
      <c r="V129" s="1" t="s">
        <v>313</v>
      </c>
      <c r="W129" s="1" t="s">
        <v>316</v>
      </c>
    </row>
    <row r="130" spans="1:23" x14ac:dyDescent="0.2">
      <c r="A130" s="1">
        <v>1</v>
      </c>
      <c r="B130" s="1" t="s">
        <v>23</v>
      </c>
      <c r="C130" s="1" t="s">
        <v>355</v>
      </c>
      <c r="D130" s="1">
        <v>19314</v>
      </c>
      <c r="G130" s="1">
        <v>2429</v>
      </c>
      <c r="H130" s="1">
        <v>1</v>
      </c>
      <c r="I130" s="1">
        <v>1</v>
      </c>
      <c r="J130" s="1">
        <v>806.45420000000001</v>
      </c>
      <c r="K130" s="1">
        <v>1610.8938000000001</v>
      </c>
      <c r="L130" s="1">
        <v>2</v>
      </c>
      <c r="M130" s="1">
        <v>1610.8893</v>
      </c>
      <c r="N130" s="1">
        <v>4.4999999999999997E-3</v>
      </c>
      <c r="O130" s="1">
        <v>2</v>
      </c>
      <c r="P130" s="1">
        <v>40.86</v>
      </c>
      <c r="Q130" s="1">
        <v>1.2999999999999999E-2</v>
      </c>
      <c r="R130" s="1" t="s">
        <v>25</v>
      </c>
      <c r="S130" s="1" t="s">
        <v>307</v>
      </c>
      <c r="T130" s="1" t="s">
        <v>50</v>
      </c>
      <c r="U130" s="1" t="s">
        <v>100</v>
      </c>
      <c r="V130" s="1" t="s">
        <v>335</v>
      </c>
      <c r="W130" s="1" t="s">
        <v>356</v>
      </c>
    </row>
    <row r="131" spans="1:23" x14ac:dyDescent="0.2">
      <c r="A131" s="1">
        <v>1</v>
      </c>
      <c r="B131" s="1" t="s">
        <v>23</v>
      </c>
      <c r="C131" s="1" t="s">
        <v>203</v>
      </c>
      <c r="D131" s="1">
        <v>19314</v>
      </c>
      <c r="G131" s="1">
        <v>1604</v>
      </c>
      <c r="H131" s="1">
        <v>1</v>
      </c>
      <c r="I131" s="1">
        <v>1</v>
      </c>
      <c r="J131" s="1">
        <v>653.37090000000001</v>
      </c>
      <c r="K131" s="1">
        <v>1304.7273</v>
      </c>
      <c r="L131" s="1">
        <v>2</v>
      </c>
      <c r="M131" s="1">
        <v>1304.7266999999999</v>
      </c>
      <c r="N131" s="1">
        <v>5.9999999999999995E-4</v>
      </c>
      <c r="O131" s="1">
        <v>2</v>
      </c>
      <c r="P131" s="1">
        <v>8.81</v>
      </c>
      <c r="Q131" s="1">
        <v>29</v>
      </c>
      <c r="R131" s="1" t="s">
        <v>64</v>
      </c>
      <c r="S131" s="1" t="s">
        <v>204</v>
      </c>
      <c r="T131" s="1" t="s">
        <v>183</v>
      </c>
      <c r="U131" s="1" t="s">
        <v>28</v>
      </c>
      <c r="V131" s="1" t="s">
        <v>205</v>
      </c>
      <c r="W131" s="1" t="s">
        <v>206</v>
      </c>
    </row>
    <row r="132" spans="1:23" x14ac:dyDescent="0.2">
      <c r="A132" s="1">
        <v>1</v>
      </c>
      <c r="B132" s="1" t="s">
        <v>23</v>
      </c>
      <c r="C132" s="1" t="s">
        <v>207</v>
      </c>
      <c r="D132" s="1">
        <v>19314</v>
      </c>
      <c r="G132" s="1">
        <v>1605</v>
      </c>
      <c r="H132" s="1">
        <v>1</v>
      </c>
      <c r="I132" s="1">
        <v>1</v>
      </c>
      <c r="J132" s="1">
        <v>653.37159999999994</v>
      </c>
      <c r="K132" s="1">
        <v>1304.7285999999999</v>
      </c>
      <c r="L132" s="1">
        <v>2</v>
      </c>
      <c r="M132" s="1">
        <v>1304.7266999999999</v>
      </c>
      <c r="N132" s="1">
        <v>1.9E-3</v>
      </c>
      <c r="O132" s="1">
        <v>2</v>
      </c>
      <c r="P132" s="1">
        <v>18.010000000000002</v>
      </c>
      <c r="Q132" s="1">
        <v>3.4</v>
      </c>
      <c r="R132" s="1" t="s">
        <v>64</v>
      </c>
      <c r="S132" s="1" t="s">
        <v>204</v>
      </c>
      <c r="T132" s="1" t="s">
        <v>183</v>
      </c>
      <c r="U132" s="1" t="s">
        <v>28</v>
      </c>
      <c r="V132" s="1" t="s">
        <v>205</v>
      </c>
      <c r="W132" s="1" t="s">
        <v>208</v>
      </c>
    </row>
    <row r="133" spans="1:23" x14ac:dyDescent="0.2">
      <c r="A133" s="1">
        <v>1</v>
      </c>
      <c r="B133" s="1" t="s">
        <v>23</v>
      </c>
      <c r="C133" s="1" t="s">
        <v>440</v>
      </c>
      <c r="D133" s="1">
        <v>19314</v>
      </c>
      <c r="G133" s="1">
        <v>2758</v>
      </c>
      <c r="H133" s="1">
        <v>1</v>
      </c>
      <c r="I133" s="1">
        <v>1</v>
      </c>
      <c r="J133" s="1">
        <v>581.65620000000001</v>
      </c>
      <c r="K133" s="1">
        <v>1741.9468999999999</v>
      </c>
      <c r="L133" s="1">
        <v>3</v>
      </c>
      <c r="M133" s="1">
        <v>1741.9441999999999</v>
      </c>
      <c r="N133" s="1">
        <v>2.7000000000000001E-3</v>
      </c>
      <c r="O133" s="1">
        <v>1</v>
      </c>
      <c r="P133" s="1">
        <v>70.22</v>
      </c>
      <c r="Q133" s="2">
        <v>1.5999999999999999E-5</v>
      </c>
      <c r="R133" s="1" t="s">
        <v>25</v>
      </c>
      <c r="S133" s="1" t="s">
        <v>441</v>
      </c>
      <c r="T133" s="1" t="s">
        <v>442</v>
      </c>
      <c r="U133" s="1" t="s">
        <v>28</v>
      </c>
      <c r="V133" s="1" t="s">
        <v>443</v>
      </c>
      <c r="W133" s="1" t="s">
        <v>444</v>
      </c>
    </row>
    <row r="134" spans="1:23" x14ac:dyDescent="0.2">
      <c r="A134" s="1">
        <v>1</v>
      </c>
      <c r="B134" s="1" t="s">
        <v>23</v>
      </c>
      <c r="C134" s="1" t="s">
        <v>445</v>
      </c>
      <c r="D134" s="1">
        <v>19314</v>
      </c>
      <c r="G134" s="1">
        <v>2759</v>
      </c>
      <c r="H134" s="1">
        <v>1</v>
      </c>
      <c r="I134" s="1">
        <v>1</v>
      </c>
      <c r="J134" s="1">
        <v>871.98130000000003</v>
      </c>
      <c r="K134" s="1">
        <v>1741.9481000000001</v>
      </c>
      <c r="L134" s="1">
        <v>2</v>
      </c>
      <c r="M134" s="1">
        <v>1741.9441999999999</v>
      </c>
      <c r="N134" s="1">
        <v>3.8999999999999998E-3</v>
      </c>
      <c r="O134" s="1">
        <v>1</v>
      </c>
      <c r="P134" s="1">
        <v>105.49</v>
      </c>
      <c r="Q134" s="2">
        <v>4.6999999999999999E-9</v>
      </c>
      <c r="R134" s="1" t="s">
        <v>25</v>
      </c>
      <c r="S134" s="1" t="s">
        <v>441</v>
      </c>
      <c r="T134" s="1" t="s">
        <v>442</v>
      </c>
      <c r="U134" s="1" t="s">
        <v>28</v>
      </c>
      <c r="V134" s="1" t="s">
        <v>443</v>
      </c>
      <c r="W134" s="1" t="s">
        <v>446</v>
      </c>
    </row>
    <row r="135" spans="1:23" x14ac:dyDescent="0.2">
      <c r="A135" s="1">
        <v>1</v>
      </c>
      <c r="B135" s="1" t="s">
        <v>23</v>
      </c>
      <c r="C135" s="1" t="s">
        <v>447</v>
      </c>
      <c r="D135" s="1">
        <v>19314</v>
      </c>
      <c r="G135" s="1">
        <v>2760</v>
      </c>
      <c r="H135" s="1">
        <v>1</v>
      </c>
      <c r="I135" s="1">
        <v>1</v>
      </c>
      <c r="J135" s="1">
        <v>871.98249999999996</v>
      </c>
      <c r="K135" s="1">
        <v>1741.9504999999999</v>
      </c>
      <c r="L135" s="1">
        <v>2</v>
      </c>
      <c r="M135" s="1">
        <v>1741.9441999999999</v>
      </c>
      <c r="N135" s="1">
        <v>6.3E-3</v>
      </c>
      <c r="O135" s="1">
        <v>1</v>
      </c>
      <c r="P135" s="1">
        <v>87.98</v>
      </c>
      <c r="Q135" s="2">
        <v>2.7000000000000001E-7</v>
      </c>
      <c r="R135" s="1" t="s">
        <v>25</v>
      </c>
      <c r="S135" s="1" t="s">
        <v>441</v>
      </c>
      <c r="T135" s="1" t="s">
        <v>442</v>
      </c>
      <c r="U135" s="1" t="s">
        <v>28</v>
      </c>
      <c r="V135" s="1" t="s">
        <v>448</v>
      </c>
      <c r="W135" s="1" t="s">
        <v>449</v>
      </c>
    </row>
    <row r="136" spans="1:23" x14ac:dyDescent="0.2">
      <c r="A136" s="1">
        <v>1</v>
      </c>
      <c r="B136" s="1" t="s">
        <v>23</v>
      </c>
      <c r="C136" s="1" t="s">
        <v>655</v>
      </c>
      <c r="D136" s="1">
        <v>19314</v>
      </c>
      <c r="G136" s="1">
        <v>3987</v>
      </c>
      <c r="H136" s="1">
        <v>1</v>
      </c>
      <c r="I136" s="1">
        <v>1</v>
      </c>
      <c r="J136" s="1">
        <v>812.44140000000004</v>
      </c>
      <c r="K136" s="1">
        <v>2434.3024</v>
      </c>
      <c r="L136" s="1">
        <v>3</v>
      </c>
      <c r="M136" s="1">
        <v>2434.2948999999999</v>
      </c>
      <c r="N136" s="1">
        <v>7.4999999999999997E-3</v>
      </c>
      <c r="O136" s="1">
        <v>2</v>
      </c>
      <c r="P136" s="1">
        <v>61.95</v>
      </c>
      <c r="Q136" s="2">
        <v>6.4999999999999994E-5</v>
      </c>
      <c r="R136" s="1" t="s">
        <v>25</v>
      </c>
      <c r="S136" s="1" t="s">
        <v>656</v>
      </c>
      <c r="T136" s="1" t="s">
        <v>52</v>
      </c>
      <c r="U136" s="1" t="s">
        <v>320</v>
      </c>
      <c r="V136" s="1" t="s">
        <v>657</v>
      </c>
      <c r="W136" s="1" t="s">
        <v>658</v>
      </c>
    </row>
    <row r="137" spans="1:23" x14ac:dyDescent="0.2">
      <c r="A137" s="1">
        <v>1</v>
      </c>
      <c r="B137" s="1" t="s">
        <v>23</v>
      </c>
      <c r="C137" s="1" t="s">
        <v>659</v>
      </c>
      <c r="D137" s="1">
        <v>19314</v>
      </c>
      <c r="G137" s="1">
        <v>3988</v>
      </c>
      <c r="H137" s="1">
        <v>1</v>
      </c>
      <c r="I137" s="1">
        <v>1</v>
      </c>
      <c r="J137" s="1">
        <v>812.44150000000002</v>
      </c>
      <c r="K137" s="1">
        <v>2434.3026</v>
      </c>
      <c r="L137" s="1">
        <v>3</v>
      </c>
      <c r="M137" s="1">
        <v>2434.2948999999999</v>
      </c>
      <c r="N137" s="1">
        <v>7.6E-3</v>
      </c>
      <c r="O137" s="1">
        <v>2</v>
      </c>
      <c r="P137" s="1">
        <v>75.040000000000006</v>
      </c>
      <c r="Q137" s="2">
        <v>3.1999999999999999E-6</v>
      </c>
      <c r="R137" s="1" t="s">
        <v>25</v>
      </c>
      <c r="S137" s="1" t="s">
        <v>656</v>
      </c>
      <c r="T137" s="1" t="s">
        <v>52</v>
      </c>
      <c r="U137" s="1" t="s">
        <v>320</v>
      </c>
      <c r="V137" s="1" t="s">
        <v>657</v>
      </c>
      <c r="W137" s="1" t="s">
        <v>660</v>
      </c>
    </row>
    <row r="138" spans="1:23" x14ac:dyDescent="0.2">
      <c r="A138" s="1">
        <v>1</v>
      </c>
      <c r="B138" s="1" t="s">
        <v>23</v>
      </c>
      <c r="C138" s="1" t="s">
        <v>661</v>
      </c>
      <c r="D138" s="1">
        <v>19314</v>
      </c>
      <c r="G138" s="1">
        <v>3989</v>
      </c>
      <c r="H138" s="1">
        <v>1</v>
      </c>
      <c r="I138" s="1">
        <v>1</v>
      </c>
      <c r="J138" s="1">
        <v>812.44150000000002</v>
      </c>
      <c r="K138" s="1">
        <v>2434.3027999999999</v>
      </c>
      <c r="L138" s="1">
        <v>3</v>
      </c>
      <c r="M138" s="1">
        <v>2434.2948999999999</v>
      </c>
      <c r="N138" s="1">
        <v>7.7999999999999996E-3</v>
      </c>
      <c r="O138" s="1">
        <v>2</v>
      </c>
      <c r="P138" s="1">
        <v>59.95</v>
      </c>
      <c r="Q138" s="1">
        <v>1E-4</v>
      </c>
      <c r="R138" s="1" t="s">
        <v>25</v>
      </c>
      <c r="S138" s="1" t="s">
        <v>656</v>
      </c>
      <c r="T138" s="1" t="s">
        <v>52</v>
      </c>
      <c r="U138" s="1" t="s">
        <v>320</v>
      </c>
      <c r="V138" s="1" t="s">
        <v>657</v>
      </c>
      <c r="W138" s="1" t="s">
        <v>662</v>
      </c>
    </row>
    <row r="139" spans="1:23" x14ac:dyDescent="0.2">
      <c r="A139" s="1">
        <v>1</v>
      </c>
      <c r="B139" s="1" t="s">
        <v>23</v>
      </c>
      <c r="C139" s="1" t="s">
        <v>663</v>
      </c>
      <c r="D139" s="1">
        <v>19314</v>
      </c>
      <c r="G139" s="1">
        <v>3990</v>
      </c>
      <c r="H139" s="1">
        <v>1</v>
      </c>
      <c r="I139" s="1">
        <v>1</v>
      </c>
      <c r="J139" s="1">
        <v>812.7704</v>
      </c>
      <c r="K139" s="1">
        <v>2435.2892000000002</v>
      </c>
      <c r="L139" s="1">
        <v>3</v>
      </c>
      <c r="M139" s="1">
        <v>2434.2948999999999</v>
      </c>
      <c r="N139" s="1">
        <v>0.99429999999999996</v>
      </c>
      <c r="O139" s="1">
        <v>2</v>
      </c>
      <c r="P139" s="1">
        <v>47.94</v>
      </c>
      <c r="Q139" s="1">
        <v>2E-3</v>
      </c>
      <c r="R139" s="1" t="s">
        <v>25</v>
      </c>
      <c r="S139" s="1" t="s">
        <v>656</v>
      </c>
      <c r="T139" s="1" t="s">
        <v>52</v>
      </c>
      <c r="U139" s="1" t="s">
        <v>320</v>
      </c>
      <c r="V139" s="1" t="s">
        <v>657</v>
      </c>
      <c r="W139" s="1" t="s">
        <v>664</v>
      </c>
    </row>
    <row r="140" spans="1:23" x14ac:dyDescent="0.2">
      <c r="A140" s="1">
        <v>1</v>
      </c>
      <c r="B140" s="1" t="s">
        <v>23</v>
      </c>
      <c r="C140" s="1" t="s">
        <v>242</v>
      </c>
      <c r="D140" s="1">
        <v>19314</v>
      </c>
      <c r="G140" s="1">
        <v>2062</v>
      </c>
      <c r="H140" s="1">
        <v>1</v>
      </c>
      <c r="I140" s="1">
        <v>1</v>
      </c>
      <c r="J140" s="1">
        <v>491.25139999999999</v>
      </c>
      <c r="K140" s="1">
        <v>1470.7322999999999</v>
      </c>
      <c r="L140" s="1">
        <v>3</v>
      </c>
      <c r="M140" s="1">
        <v>1470.7302999999999</v>
      </c>
      <c r="N140" s="1">
        <v>2E-3</v>
      </c>
      <c r="O140" s="1">
        <v>2</v>
      </c>
      <c r="P140" s="1">
        <v>4.53</v>
      </c>
      <c r="Q140" s="1">
        <v>87</v>
      </c>
      <c r="R140" s="1" t="s">
        <v>25</v>
      </c>
      <c r="S140" s="1" t="s">
        <v>243</v>
      </c>
      <c r="T140" s="1" t="s">
        <v>244</v>
      </c>
      <c r="U140" s="1" t="s">
        <v>28</v>
      </c>
      <c r="V140" s="1" t="s">
        <v>245</v>
      </c>
      <c r="W140" s="1" t="s">
        <v>246</v>
      </c>
    </row>
    <row r="141" spans="1:23" x14ac:dyDescent="0.2">
      <c r="A141" s="1">
        <v>1</v>
      </c>
      <c r="B141" s="1" t="s">
        <v>23</v>
      </c>
      <c r="C141" s="1" t="s">
        <v>49</v>
      </c>
      <c r="D141" s="1">
        <v>19314</v>
      </c>
      <c r="G141" s="1">
        <v>184</v>
      </c>
      <c r="H141" s="1">
        <v>1</v>
      </c>
      <c r="I141" s="1">
        <v>1</v>
      </c>
      <c r="J141" s="1">
        <v>420.23559999999998</v>
      </c>
      <c r="K141" s="1">
        <v>838.45659999999998</v>
      </c>
      <c r="L141" s="1">
        <v>2</v>
      </c>
      <c r="M141" s="1">
        <v>838.45630000000006</v>
      </c>
      <c r="N141" s="1">
        <v>4.0000000000000002E-4</v>
      </c>
      <c r="O141" s="1">
        <v>1</v>
      </c>
      <c r="P141" s="1">
        <v>11.55</v>
      </c>
      <c r="Q141" s="1">
        <v>15</v>
      </c>
      <c r="R141" s="1" t="s">
        <v>50</v>
      </c>
      <c r="S141" s="1" t="s">
        <v>51</v>
      </c>
      <c r="T141" s="1" t="s">
        <v>52</v>
      </c>
      <c r="U141" s="1" t="s">
        <v>28</v>
      </c>
      <c r="V141" s="1" t="s">
        <v>53</v>
      </c>
      <c r="W141" s="1" t="s">
        <v>54</v>
      </c>
    </row>
    <row r="142" spans="1:23" x14ac:dyDescent="0.2">
      <c r="A142" s="1">
        <v>1</v>
      </c>
      <c r="B142" s="1" t="s">
        <v>23</v>
      </c>
      <c r="C142" s="1" t="s">
        <v>55</v>
      </c>
      <c r="D142" s="1">
        <v>19314</v>
      </c>
      <c r="G142" s="1">
        <v>185</v>
      </c>
      <c r="H142" s="1">
        <v>1</v>
      </c>
      <c r="I142" s="1">
        <v>1</v>
      </c>
      <c r="J142" s="1">
        <v>420.23570000000001</v>
      </c>
      <c r="K142" s="1">
        <v>838.45680000000004</v>
      </c>
      <c r="L142" s="1">
        <v>2</v>
      </c>
      <c r="M142" s="1">
        <v>838.45630000000006</v>
      </c>
      <c r="N142" s="1">
        <v>5.9999999999999995E-4</v>
      </c>
      <c r="O142" s="1">
        <v>1</v>
      </c>
      <c r="P142" s="1">
        <v>5.61</v>
      </c>
      <c r="Q142" s="1">
        <v>55</v>
      </c>
      <c r="R142" s="1" t="s">
        <v>50</v>
      </c>
      <c r="S142" s="1" t="s">
        <v>51</v>
      </c>
      <c r="T142" s="1" t="s">
        <v>52</v>
      </c>
      <c r="U142" s="1" t="s">
        <v>28</v>
      </c>
      <c r="V142" s="1" t="s">
        <v>53</v>
      </c>
      <c r="W142" s="1" t="s">
        <v>56</v>
      </c>
    </row>
    <row r="143" spans="1:23" x14ac:dyDescent="0.2">
      <c r="A143" s="1">
        <v>1</v>
      </c>
      <c r="B143" s="1" t="s">
        <v>23</v>
      </c>
      <c r="C143" s="1" t="s">
        <v>57</v>
      </c>
      <c r="D143" s="1">
        <v>19314</v>
      </c>
      <c r="G143" s="1">
        <v>186</v>
      </c>
      <c r="H143" s="1">
        <v>1</v>
      </c>
      <c r="I143" s="1">
        <v>1</v>
      </c>
      <c r="J143" s="1">
        <v>420.23570000000001</v>
      </c>
      <c r="K143" s="1">
        <v>838.45680000000004</v>
      </c>
      <c r="L143" s="1">
        <v>2</v>
      </c>
      <c r="M143" s="1">
        <v>838.45630000000006</v>
      </c>
      <c r="N143" s="1">
        <v>5.9999999999999995E-4</v>
      </c>
      <c r="O143" s="1">
        <v>1</v>
      </c>
      <c r="P143" s="1">
        <v>6.68</v>
      </c>
      <c r="Q143" s="1">
        <v>43</v>
      </c>
      <c r="R143" s="1" t="s">
        <v>50</v>
      </c>
      <c r="S143" s="1" t="s">
        <v>51</v>
      </c>
      <c r="T143" s="1" t="s">
        <v>52</v>
      </c>
      <c r="U143" s="1" t="s">
        <v>28</v>
      </c>
      <c r="V143" s="1" t="s">
        <v>53</v>
      </c>
      <c r="W143" s="1" t="s">
        <v>58</v>
      </c>
    </row>
    <row r="144" spans="1:23" x14ac:dyDescent="0.2">
      <c r="A144" s="1">
        <v>1</v>
      </c>
      <c r="B144" s="1" t="s">
        <v>23</v>
      </c>
      <c r="C144" s="1" t="s">
        <v>59</v>
      </c>
      <c r="D144" s="1">
        <v>19314</v>
      </c>
      <c r="G144" s="1">
        <v>187</v>
      </c>
      <c r="H144" s="1">
        <v>1</v>
      </c>
      <c r="I144" s="1">
        <v>1</v>
      </c>
      <c r="J144" s="1">
        <v>420.23570000000001</v>
      </c>
      <c r="K144" s="1">
        <v>838.45690000000002</v>
      </c>
      <c r="L144" s="1">
        <v>2</v>
      </c>
      <c r="M144" s="1">
        <v>838.45630000000006</v>
      </c>
      <c r="N144" s="1">
        <v>5.9999999999999995E-4</v>
      </c>
      <c r="O144" s="1">
        <v>1</v>
      </c>
      <c r="P144" s="1">
        <v>12.37</v>
      </c>
      <c r="Q144" s="1">
        <v>12</v>
      </c>
      <c r="R144" s="1" t="s">
        <v>50</v>
      </c>
      <c r="S144" s="1" t="s">
        <v>51</v>
      </c>
      <c r="T144" s="1" t="s">
        <v>52</v>
      </c>
      <c r="U144" s="1" t="s">
        <v>28</v>
      </c>
      <c r="V144" s="1" t="s">
        <v>53</v>
      </c>
      <c r="W144" s="1" t="s">
        <v>60</v>
      </c>
    </row>
    <row r="145" spans="1:23" x14ac:dyDescent="0.2">
      <c r="A145" s="1">
        <v>1</v>
      </c>
      <c r="B145" s="1" t="s">
        <v>23</v>
      </c>
      <c r="C145" s="1" t="s">
        <v>61</v>
      </c>
      <c r="D145" s="1">
        <v>19314</v>
      </c>
      <c r="G145" s="1">
        <v>188</v>
      </c>
      <c r="H145" s="1">
        <v>1</v>
      </c>
      <c r="I145" s="1">
        <v>1</v>
      </c>
      <c r="J145" s="1">
        <v>420.2362</v>
      </c>
      <c r="K145" s="1">
        <v>838.45780000000002</v>
      </c>
      <c r="L145" s="1">
        <v>2</v>
      </c>
      <c r="M145" s="1">
        <v>838.45630000000006</v>
      </c>
      <c r="N145" s="1">
        <v>1.6000000000000001E-3</v>
      </c>
      <c r="O145" s="1">
        <v>1</v>
      </c>
      <c r="P145" s="1">
        <v>2.17</v>
      </c>
      <c r="Q145" s="2">
        <v>110</v>
      </c>
      <c r="R145" s="1" t="s">
        <v>50</v>
      </c>
      <c r="S145" s="1" t="s">
        <v>51</v>
      </c>
      <c r="T145" s="1" t="s">
        <v>52</v>
      </c>
      <c r="U145" s="1" t="s">
        <v>28</v>
      </c>
      <c r="V145" s="1" t="s">
        <v>53</v>
      </c>
      <c r="W145" s="1" t="s">
        <v>62</v>
      </c>
    </row>
    <row r="146" spans="1:23" x14ac:dyDescent="0.2">
      <c r="A146" s="1">
        <v>1</v>
      </c>
      <c r="B146" s="1" t="s">
        <v>23</v>
      </c>
      <c r="C146" s="1" t="s">
        <v>290</v>
      </c>
      <c r="D146" s="1">
        <v>19314</v>
      </c>
      <c r="G146" s="1">
        <v>2276</v>
      </c>
      <c r="H146" s="1">
        <v>1</v>
      </c>
      <c r="I146" s="1">
        <v>1</v>
      </c>
      <c r="J146" s="1">
        <v>782.87829999999997</v>
      </c>
      <c r="K146" s="1">
        <v>1563.7420999999999</v>
      </c>
      <c r="L146" s="1">
        <v>2</v>
      </c>
      <c r="M146" s="1">
        <v>1563.7430999999999</v>
      </c>
      <c r="N146" s="1">
        <v>-1E-3</v>
      </c>
      <c r="O146" s="1">
        <v>2</v>
      </c>
      <c r="P146" s="1">
        <v>30.3</v>
      </c>
      <c r="Q146" s="1">
        <v>0.18</v>
      </c>
      <c r="R146" s="1" t="s">
        <v>64</v>
      </c>
      <c r="S146" s="1" t="s">
        <v>291</v>
      </c>
      <c r="T146" s="1" t="s">
        <v>292</v>
      </c>
      <c r="U146" s="1" t="s">
        <v>28</v>
      </c>
      <c r="V146" s="1" t="s">
        <v>232</v>
      </c>
      <c r="W146" s="1" t="s">
        <v>293</v>
      </c>
    </row>
    <row r="147" spans="1:23" x14ac:dyDescent="0.2">
      <c r="A147" s="1">
        <v>1</v>
      </c>
      <c r="B147" s="1" t="s">
        <v>23</v>
      </c>
      <c r="C147" s="1" t="s">
        <v>294</v>
      </c>
      <c r="D147" s="1">
        <v>19314</v>
      </c>
      <c r="G147" s="1">
        <v>2277</v>
      </c>
      <c r="H147" s="1">
        <v>1</v>
      </c>
      <c r="I147" s="1">
        <v>1</v>
      </c>
      <c r="J147" s="1">
        <v>782.87890000000004</v>
      </c>
      <c r="K147" s="1">
        <v>1563.7433000000001</v>
      </c>
      <c r="L147" s="1">
        <v>2</v>
      </c>
      <c r="M147" s="1">
        <v>1563.7430999999999</v>
      </c>
      <c r="N147" s="1">
        <v>2.0000000000000001E-4</v>
      </c>
      <c r="O147" s="1">
        <v>2</v>
      </c>
      <c r="P147" s="1">
        <v>5.7</v>
      </c>
      <c r="Q147" s="1">
        <v>54</v>
      </c>
      <c r="R147" s="1" t="s">
        <v>64</v>
      </c>
      <c r="S147" s="1" t="s">
        <v>291</v>
      </c>
      <c r="T147" s="1" t="s">
        <v>292</v>
      </c>
      <c r="U147" s="1" t="s">
        <v>28</v>
      </c>
      <c r="V147" s="1" t="s">
        <v>232</v>
      </c>
      <c r="W147" s="1" t="s">
        <v>295</v>
      </c>
    </row>
    <row r="148" spans="1:23" x14ac:dyDescent="0.2">
      <c r="A148" s="1">
        <v>1</v>
      </c>
      <c r="B148" s="1" t="s">
        <v>23</v>
      </c>
      <c r="C148" s="1" t="s">
        <v>296</v>
      </c>
      <c r="D148" s="1">
        <v>19314</v>
      </c>
      <c r="G148" s="1">
        <v>2278</v>
      </c>
      <c r="H148" s="1">
        <v>1</v>
      </c>
      <c r="I148" s="1">
        <v>1</v>
      </c>
      <c r="J148" s="1">
        <v>782.87919999999997</v>
      </c>
      <c r="K148" s="1">
        <v>1563.7438</v>
      </c>
      <c r="L148" s="1">
        <v>2</v>
      </c>
      <c r="M148" s="1">
        <v>1563.7430999999999</v>
      </c>
      <c r="N148" s="1">
        <v>8.0000000000000004E-4</v>
      </c>
      <c r="O148" s="1">
        <v>2</v>
      </c>
      <c r="P148" s="1">
        <v>76.040000000000006</v>
      </c>
      <c r="Q148" s="2">
        <v>4.7999999999999998E-6</v>
      </c>
      <c r="R148" s="1" t="s">
        <v>64</v>
      </c>
      <c r="S148" s="1" t="s">
        <v>291</v>
      </c>
      <c r="T148" s="1" t="s">
        <v>292</v>
      </c>
      <c r="U148" s="1" t="s">
        <v>28</v>
      </c>
      <c r="V148" s="1" t="s">
        <v>232</v>
      </c>
      <c r="W148" s="1" t="s">
        <v>297</v>
      </c>
    </row>
    <row r="149" spans="1:23" x14ac:dyDescent="0.2">
      <c r="A149" s="1">
        <v>1</v>
      </c>
      <c r="B149" s="1" t="s">
        <v>23</v>
      </c>
      <c r="C149" s="1" t="s">
        <v>298</v>
      </c>
      <c r="D149" s="1">
        <v>19314</v>
      </c>
      <c r="G149" s="1">
        <v>2279</v>
      </c>
      <c r="H149" s="1">
        <v>1</v>
      </c>
      <c r="I149" s="1">
        <v>1</v>
      </c>
      <c r="J149" s="1">
        <v>782.87929999999994</v>
      </c>
      <c r="K149" s="1">
        <v>1563.7439999999999</v>
      </c>
      <c r="L149" s="1">
        <v>2</v>
      </c>
      <c r="M149" s="1">
        <v>1563.7430999999999</v>
      </c>
      <c r="N149" s="1">
        <v>8.9999999999999998E-4</v>
      </c>
      <c r="O149" s="1">
        <v>2</v>
      </c>
      <c r="P149" s="1">
        <v>76.06</v>
      </c>
      <c r="Q149" s="2">
        <v>4.7999999999999998E-6</v>
      </c>
      <c r="R149" s="1" t="s">
        <v>64</v>
      </c>
      <c r="S149" s="1" t="s">
        <v>291</v>
      </c>
      <c r="T149" s="1" t="s">
        <v>292</v>
      </c>
      <c r="U149" s="1" t="s">
        <v>28</v>
      </c>
      <c r="V149" s="1" t="s">
        <v>232</v>
      </c>
      <c r="W149" s="1" t="s">
        <v>299</v>
      </c>
    </row>
    <row r="150" spans="1:23" x14ac:dyDescent="0.2">
      <c r="A150" s="1">
        <v>1</v>
      </c>
      <c r="B150" s="1" t="s">
        <v>23</v>
      </c>
      <c r="C150" s="1" t="s">
        <v>300</v>
      </c>
      <c r="D150" s="1">
        <v>19314</v>
      </c>
      <c r="G150" s="1">
        <v>2280</v>
      </c>
      <c r="H150" s="1">
        <v>1</v>
      </c>
      <c r="I150" s="1">
        <v>1</v>
      </c>
      <c r="J150" s="1">
        <v>782.87969999999996</v>
      </c>
      <c r="K150" s="1">
        <v>1563.7447999999999</v>
      </c>
      <c r="L150" s="1">
        <v>2</v>
      </c>
      <c r="M150" s="1">
        <v>1563.7430999999999</v>
      </c>
      <c r="N150" s="1">
        <v>1.6999999999999999E-3</v>
      </c>
      <c r="O150" s="1">
        <v>2</v>
      </c>
      <c r="P150" s="1">
        <v>13.81</v>
      </c>
      <c r="Q150" s="1">
        <v>8.1999999999999993</v>
      </c>
      <c r="R150" s="1" t="s">
        <v>64</v>
      </c>
      <c r="S150" s="1" t="s">
        <v>291</v>
      </c>
      <c r="T150" s="1" t="s">
        <v>292</v>
      </c>
      <c r="U150" s="1" t="s">
        <v>28</v>
      </c>
      <c r="V150" s="1" t="s">
        <v>232</v>
      </c>
      <c r="W150" s="1" t="s">
        <v>301</v>
      </c>
    </row>
    <row r="151" spans="1:23" x14ac:dyDescent="0.2">
      <c r="A151" s="1">
        <v>1</v>
      </c>
      <c r="B151" s="1" t="s">
        <v>23</v>
      </c>
      <c r="C151" s="1" t="s">
        <v>302</v>
      </c>
      <c r="D151" s="1">
        <v>19314</v>
      </c>
      <c r="G151" s="1">
        <v>2281</v>
      </c>
      <c r="H151" s="1">
        <v>1</v>
      </c>
      <c r="I151" s="1">
        <v>1</v>
      </c>
      <c r="J151" s="1">
        <v>782.88</v>
      </c>
      <c r="K151" s="1">
        <v>1563.7454</v>
      </c>
      <c r="L151" s="1">
        <v>2</v>
      </c>
      <c r="M151" s="1">
        <v>1563.7430999999999</v>
      </c>
      <c r="N151" s="1">
        <v>2.3E-3</v>
      </c>
      <c r="O151" s="1">
        <v>2</v>
      </c>
      <c r="P151" s="1">
        <v>65.08</v>
      </c>
      <c r="Q151" s="2">
        <v>6.2000000000000003E-5</v>
      </c>
      <c r="R151" s="1" t="s">
        <v>64</v>
      </c>
      <c r="S151" s="1" t="s">
        <v>291</v>
      </c>
      <c r="T151" s="1" t="s">
        <v>292</v>
      </c>
      <c r="U151" s="1" t="s">
        <v>28</v>
      </c>
      <c r="V151" s="1" t="s">
        <v>232</v>
      </c>
      <c r="W151" s="1" t="s">
        <v>303</v>
      </c>
    </row>
    <row r="152" spans="1:23" x14ac:dyDescent="0.2">
      <c r="A152" s="1">
        <v>1</v>
      </c>
      <c r="B152" s="1" t="s">
        <v>23</v>
      </c>
      <c r="C152" s="1" t="s">
        <v>304</v>
      </c>
      <c r="D152" s="1">
        <v>19314</v>
      </c>
      <c r="G152" s="1">
        <v>2282</v>
      </c>
      <c r="H152" s="1">
        <v>1</v>
      </c>
      <c r="I152" s="1">
        <v>1</v>
      </c>
      <c r="J152" s="1">
        <v>782.88019999999995</v>
      </c>
      <c r="K152" s="1">
        <v>1563.7457999999999</v>
      </c>
      <c r="L152" s="1">
        <v>2</v>
      </c>
      <c r="M152" s="1">
        <v>1563.7430999999999</v>
      </c>
      <c r="N152" s="1">
        <v>2.7000000000000001E-3</v>
      </c>
      <c r="O152" s="1">
        <v>2</v>
      </c>
      <c r="P152" s="1">
        <v>46.09</v>
      </c>
      <c r="Q152" s="1">
        <v>4.8999999999999998E-3</v>
      </c>
      <c r="R152" s="1" t="s">
        <v>64</v>
      </c>
      <c r="S152" s="1" t="s">
        <v>291</v>
      </c>
      <c r="T152" s="1" t="s">
        <v>292</v>
      </c>
      <c r="U152" s="1" t="s">
        <v>28</v>
      </c>
      <c r="V152" s="1" t="s">
        <v>232</v>
      </c>
      <c r="W152" s="1" t="s">
        <v>305</v>
      </c>
    </row>
    <row r="153" spans="1:23" x14ac:dyDescent="0.2">
      <c r="A153" s="1">
        <v>1</v>
      </c>
      <c r="B153" s="1" t="s">
        <v>23</v>
      </c>
      <c r="C153" s="1" t="s">
        <v>284</v>
      </c>
      <c r="D153" s="1">
        <v>19314</v>
      </c>
      <c r="G153" s="1">
        <v>2255</v>
      </c>
      <c r="H153" s="1">
        <v>1</v>
      </c>
      <c r="I153" s="1">
        <v>1</v>
      </c>
      <c r="J153" s="1">
        <v>519.6164</v>
      </c>
      <c r="K153" s="1">
        <v>1555.8275000000001</v>
      </c>
      <c r="L153" s="1">
        <v>3</v>
      </c>
      <c r="M153" s="1">
        <v>1555.826</v>
      </c>
      <c r="N153" s="1">
        <v>1.5E-3</v>
      </c>
      <c r="O153" s="1">
        <v>2</v>
      </c>
      <c r="P153" s="1">
        <v>35.700000000000003</v>
      </c>
      <c r="Q153" s="1">
        <v>5.6000000000000001E-2</v>
      </c>
      <c r="R153" s="1" t="s">
        <v>50</v>
      </c>
      <c r="S153" s="1" t="s">
        <v>281</v>
      </c>
      <c r="T153" s="1" t="s">
        <v>66</v>
      </c>
      <c r="U153" s="1" t="s">
        <v>28</v>
      </c>
      <c r="V153" s="1" t="s">
        <v>282</v>
      </c>
      <c r="W153" s="1" t="s">
        <v>285</v>
      </c>
    </row>
    <row r="154" spans="1:23" x14ac:dyDescent="0.2">
      <c r="A154" s="1">
        <v>1</v>
      </c>
      <c r="B154" s="1" t="s">
        <v>23</v>
      </c>
      <c r="C154" s="1" t="s">
        <v>286</v>
      </c>
      <c r="D154" s="1">
        <v>19314</v>
      </c>
      <c r="G154" s="1">
        <v>2256</v>
      </c>
      <c r="H154" s="1">
        <v>1</v>
      </c>
      <c r="I154" s="1">
        <v>1</v>
      </c>
      <c r="J154" s="1">
        <v>519.61649999999997</v>
      </c>
      <c r="K154" s="1">
        <v>1555.8277</v>
      </c>
      <c r="L154" s="1">
        <v>3</v>
      </c>
      <c r="M154" s="1">
        <v>1555.826</v>
      </c>
      <c r="N154" s="1">
        <v>1.6999999999999999E-3</v>
      </c>
      <c r="O154" s="1">
        <v>2</v>
      </c>
      <c r="P154" s="1">
        <v>13.28</v>
      </c>
      <c r="Q154" s="1">
        <v>9.9</v>
      </c>
      <c r="R154" s="1" t="s">
        <v>50</v>
      </c>
      <c r="S154" s="1" t="s">
        <v>281</v>
      </c>
      <c r="T154" s="1" t="s">
        <v>66</v>
      </c>
      <c r="U154" s="1" t="s">
        <v>28</v>
      </c>
      <c r="V154" s="1" t="s">
        <v>282</v>
      </c>
      <c r="W154" s="1" t="s">
        <v>287</v>
      </c>
    </row>
    <row r="155" spans="1:23" x14ac:dyDescent="0.2">
      <c r="A155" s="1">
        <v>1</v>
      </c>
      <c r="B155" s="1" t="s">
        <v>23</v>
      </c>
      <c r="C155" s="1" t="s">
        <v>288</v>
      </c>
      <c r="D155" s="1">
        <v>19314</v>
      </c>
      <c r="G155" s="1">
        <v>2257</v>
      </c>
      <c r="H155" s="1">
        <v>1</v>
      </c>
      <c r="I155" s="1">
        <v>1</v>
      </c>
      <c r="J155" s="1">
        <v>519.61680000000001</v>
      </c>
      <c r="K155" s="1">
        <v>1555.8287</v>
      </c>
      <c r="L155" s="1">
        <v>3</v>
      </c>
      <c r="M155" s="1">
        <v>1555.826</v>
      </c>
      <c r="N155" s="1">
        <v>2.7000000000000001E-3</v>
      </c>
      <c r="O155" s="1">
        <v>2</v>
      </c>
      <c r="P155" s="1">
        <v>10.65</v>
      </c>
      <c r="Q155" s="1">
        <v>19</v>
      </c>
      <c r="R155" s="1" t="s">
        <v>50</v>
      </c>
      <c r="S155" s="1" t="s">
        <v>281</v>
      </c>
      <c r="T155" s="1" t="s">
        <v>66</v>
      </c>
      <c r="U155" s="1" t="s">
        <v>28</v>
      </c>
      <c r="V155" s="1" t="s">
        <v>282</v>
      </c>
      <c r="W155" s="1" t="s">
        <v>289</v>
      </c>
    </row>
    <row r="156" spans="1:23" x14ac:dyDescent="0.2">
      <c r="A156" s="1">
        <v>1</v>
      </c>
      <c r="B156" s="1" t="s">
        <v>23</v>
      </c>
      <c r="C156" s="1" t="s">
        <v>325</v>
      </c>
      <c r="D156" s="1">
        <v>19314</v>
      </c>
      <c r="G156" s="1">
        <v>2393</v>
      </c>
      <c r="H156" s="1">
        <v>1</v>
      </c>
      <c r="I156" s="1">
        <v>1</v>
      </c>
      <c r="J156" s="1">
        <v>534.62670000000003</v>
      </c>
      <c r="K156" s="1">
        <v>1600.8581999999999</v>
      </c>
      <c r="L156" s="1">
        <v>3</v>
      </c>
      <c r="M156" s="1">
        <v>1600.8553999999999</v>
      </c>
      <c r="N156" s="1">
        <v>2.8999999999999998E-3</v>
      </c>
      <c r="O156" s="1">
        <v>2</v>
      </c>
      <c r="P156" s="1">
        <v>42.19</v>
      </c>
      <c r="Q156" s="1">
        <v>1.2999999999999999E-2</v>
      </c>
      <c r="R156" s="1" t="s">
        <v>50</v>
      </c>
      <c r="S156" s="1" t="s">
        <v>281</v>
      </c>
      <c r="T156" s="1" t="s">
        <v>66</v>
      </c>
      <c r="U156" s="1" t="s">
        <v>320</v>
      </c>
      <c r="V156" s="1" t="s">
        <v>321</v>
      </c>
      <c r="W156" s="1" t="s">
        <v>326</v>
      </c>
    </row>
    <row r="157" spans="1:23" x14ac:dyDescent="0.2">
      <c r="A157" s="1">
        <v>1</v>
      </c>
      <c r="B157" s="1" t="s">
        <v>23</v>
      </c>
      <c r="C157" s="1" t="s">
        <v>329</v>
      </c>
      <c r="D157" s="1">
        <v>19314</v>
      </c>
      <c r="G157" s="1">
        <v>2395</v>
      </c>
      <c r="H157" s="1">
        <v>1</v>
      </c>
      <c r="I157" s="1">
        <v>1</v>
      </c>
      <c r="J157" s="1">
        <v>534.62739999999997</v>
      </c>
      <c r="K157" s="1">
        <v>1600.8603000000001</v>
      </c>
      <c r="L157" s="1">
        <v>3</v>
      </c>
      <c r="M157" s="1">
        <v>1600.8553999999999</v>
      </c>
      <c r="N157" s="1">
        <v>5.0000000000000001E-3</v>
      </c>
      <c r="O157" s="1">
        <v>2</v>
      </c>
      <c r="P157" s="1">
        <v>41.07</v>
      </c>
      <c r="Q157" s="1">
        <v>1.6E-2</v>
      </c>
      <c r="R157" s="1" t="s">
        <v>50</v>
      </c>
      <c r="S157" s="1" t="s">
        <v>281</v>
      </c>
      <c r="T157" s="1" t="s">
        <v>66</v>
      </c>
      <c r="U157" s="1" t="s">
        <v>320</v>
      </c>
      <c r="V157" s="1" t="s">
        <v>321</v>
      </c>
      <c r="W157" s="1" t="s">
        <v>330</v>
      </c>
    </row>
    <row r="158" spans="1:23" x14ac:dyDescent="0.2">
      <c r="A158" s="1">
        <v>1</v>
      </c>
      <c r="B158" s="1" t="s">
        <v>23</v>
      </c>
      <c r="C158" s="1" t="s">
        <v>280</v>
      </c>
      <c r="D158" s="1">
        <v>19314</v>
      </c>
      <c r="G158" s="1">
        <v>2254</v>
      </c>
      <c r="H158" s="1">
        <v>1</v>
      </c>
      <c r="I158" s="1">
        <v>1</v>
      </c>
      <c r="J158" s="1">
        <v>778.92049999999995</v>
      </c>
      <c r="K158" s="1">
        <v>1555.8264999999999</v>
      </c>
      <c r="L158" s="1">
        <v>2</v>
      </c>
      <c r="M158" s="1">
        <v>1555.826</v>
      </c>
      <c r="N158" s="1">
        <v>5.0000000000000001E-4</v>
      </c>
      <c r="O158" s="1">
        <v>2</v>
      </c>
      <c r="P158" s="1">
        <v>76.900000000000006</v>
      </c>
      <c r="Q158" s="2">
        <v>4.4000000000000002E-6</v>
      </c>
      <c r="R158" s="1" t="s">
        <v>50</v>
      </c>
      <c r="S158" s="1" t="s">
        <v>281</v>
      </c>
      <c r="T158" s="1" t="s">
        <v>66</v>
      </c>
      <c r="U158" s="1" t="s">
        <v>28</v>
      </c>
      <c r="V158" s="1" t="s">
        <v>282</v>
      </c>
      <c r="W158" s="1" t="s">
        <v>283</v>
      </c>
    </row>
    <row r="159" spans="1:23" x14ac:dyDescent="0.2">
      <c r="A159" s="1">
        <v>1</v>
      </c>
      <c r="B159" s="1" t="s">
        <v>23</v>
      </c>
      <c r="C159" s="1" t="s">
        <v>319</v>
      </c>
      <c r="D159" s="1">
        <v>19314</v>
      </c>
      <c r="G159" s="1">
        <v>2391</v>
      </c>
      <c r="H159" s="1">
        <v>1</v>
      </c>
      <c r="I159" s="1">
        <v>1</v>
      </c>
      <c r="J159" s="1">
        <v>801.43600000000004</v>
      </c>
      <c r="K159" s="1">
        <v>1600.8574000000001</v>
      </c>
      <c r="L159" s="1">
        <v>2</v>
      </c>
      <c r="M159" s="1">
        <v>1600.8553999999999</v>
      </c>
      <c r="N159" s="1">
        <v>2.0999999999999999E-3</v>
      </c>
      <c r="O159" s="1">
        <v>2</v>
      </c>
      <c r="P159" s="1">
        <v>74.930000000000007</v>
      </c>
      <c r="Q159" s="2">
        <v>7.1999999999999997E-6</v>
      </c>
      <c r="R159" s="1" t="s">
        <v>50</v>
      </c>
      <c r="S159" s="1" t="s">
        <v>281</v>
      </c>
      <c r="T159" s="1" t="s">
        <v>66</v>
      </c>
      <c r="U159" s="1" t="s">
        <v>320</v>
      </c>
      <c r="V159" s="1" t="s">
        <v>321</v>
      </c>
      <c r="W159" s="1" t="s">
        <v>322</v>
      </c>
    </row>
    <row r="160" spans="1:23" x14ac:dyDescent="0.2">
      <c r="A160" s="1">
        <v>1</v>
      </c>
      <c r="B160" s="1" t="s">
        <v>23</v>
      </c>
      <c r="C160" s="1" t="s">
        <v>323</v>
      </c>
      <c r="D160" s="1">
        <v>19314</v>
      </c>
      <c r="G160" s="1">
        <v>2392</v>
      </c>
      <c r="H160" s="1">
        <v>1</v>
      </c>
      <c r="I160" s="1">
        <v>1</v>
      </c>
      <c r="J160" s="1">
        <v>801.43619999999999</v>
      </c>
      <c r="K160" s="1">
        <v>1600.8578</v>
      </c>
      <c r="L160" s="1">
        <v>2</v>
      </c>
      <c r="M160" s="1">
        <v>1600.8553999999999</v>
      </c>
      <c r="N160" s="1">
        <v>2.5000000000000001E-3</v>
      </c>
      <c r="O160" s="1">
        <v>2</v>
      </c>
      <c r="P160" s="1">
        <v>65.930000000000007</v>
      </c>
      <c r="Q160" s="2">
        <v>5.5999999999999999E-5</v>
      </c>
      <c r="R160" s="1" t="s">
        <v>50</v>
      </c>
      <c r="S160" s="1" t="s">
        <v>281</v>
      </c>
      <c r="T160" s="1" t="s">
        <v>66</v>
      </c>
      <c r="U160" s="1" t="s">
        <v>320</v>
      </c>
      <c r="V160" s="1" t="s">
        <v>321</v>
      </c>
      <c r="W160" s="1" t="s">
        <v>324</v>
      </c>
    </row>
    <row r="161" spans="1:23" x14ac:dyDescent="0.2">
      <c r="A161" s="1">
        <v>1</v>
      </c>
      <c r="B161" s="1" t="s">
        <v>23</v>
      </c>
      <c r="C161" s="1" t="s">
        <v>327</v>
      </c>
      <c r="D161" s="1">
        <v>19314</v>
      </c>
      <c r="G161" s="1">
        <v>2394</v>
      </c>
      <c r="H161" s="1">
        <v>1</v>
      </c>
      <c r="I161" s="1">
        <v>1</v>
      </c>
      <c r="J161" s="1">
        <v>801.43640000000005</v>
      </c>
      <c r="K161" s="1">
        <v>1600.8583000000001</v>
      </c>
      <c r="L161" s="1">
        <v>2</v>
      </c>
      <c r="M161" s="1">
        <v>1600.8553999999999</v>
      </c>
      <c r="N161" s="1">
        <v>3.0000000000000001E-3</v>
      </c>
      <c r="O161" s="1">
        <v>2</v>
      </c>
      <c r="P161" s="1">
        <v>74.900000000000006</v>
      </c>
      <c r="Q161" s="2">
        <v>6.9999999999999999E-6</v>
      </c>
      <c r="R161" s="1" t="s">
        <v>50</v>
      </c>
      <c r="S161" s="1" t="s">
        <v>281</v>
      </c>
      <c r="T161" s="1" t="s">
        <v>66</v>
      </c>
      <c r="U161" s="1" t="s">
        <v>320</v>
      </c>
      <c r="V161" s="1" t="s">
        <v>321</v>
      </c>
      <c r="W161" s="1" t="s">
        <v>328</v>
      </c>
    </row>
    <row r="162" spans="1:23" x14ac:dyDescent="0.2">
      <c r="A162" s="1">
        <v>1</v>
      </c>
      <c r="B162" s="1" t="s">
        <v>23</v>
      </c>
      <c r="C162" s="1" t="s">
        <v>390</v>
      </c>
      <c r="D162" s="1">
        <v>19314</v>
      </c>
      <c r="G162" s="1">
        <v>2523</v>
      </c>
      <c r="H162" s="1">
        <v>1</v>
      </c>
      <c r="I162" s="1">
        <v>1</v>
      </c>
      <c r="J162" s="1">
        <v>822.44209999999998</v>
      </c>
      <c r="K162" s="1">
        <v>1642.8696</v>
      </c>
      <c r="L162" s="1">
        <v>2</v>
      </c>
      <c r="M162" s="1">
        <v>1642.8659</v>
      </c>
      <c r="N162" s="1">
        <v>3.7000000000000002E-3</v>
      </c>
      <c r="O162" s="1">
        <v>2</v>
      </c>
      <c r="P162" s="1">
        <v>53.83</v>
      </c>
      <c r="Q162" s="1">
        <v>8.9999999999999998E-4</v>
      </c>
      <c r="R162" s="1" t="s">
        <v>50</v>
      </c>
      <c r="S162" s="1" t="s">
        <v>281</v>
      </c>
      <c r="T162" s="1" t="s">
        <v>66</v>
      </c>
      <c r="U162" s="1" t="s">
        <v>391</v>
      </c>
      <c r="V162" s="1" t="s">
        <v>392</v>
      </c>
      <c r="W162" s="1" t="s">
        <v>393</v>
      </c>
    </row>
    <row r="163" spans="1:23" x14ac:dyDescent="0.2">
      <c r="A163" s="1">
        <v>1</v>
      </c>
      <c r="B163" s="1" t="s">
        <v>23</v>
      </c>
      <c r="C163" s="1" t="s">
        <v>252</v>
      </c>
      <c r="D163" s="1">
        <v>19314</v>
      </c>
      <c r="G163" s="1">
        <v>2080</v>
      </c>
      <c r="H163" s="1">
        <v>1</v>
      </c>
      <c r="I163" s="1">
        <v>1</v>
      </c>
      <c r="J163" s="1">
        <v>743.86450000000002</v>
      </c>
      <c r="K163" s="1">
        <v>1485.7144000000001</v>
      </c>
      <c r="L163" s="1">
        <v>2</v>
      </c>
      <c r="M163" s="1">
        <v>1485.7112999999999</v>
      </c>
      <c r="N163" s="1">
        <v>3.0000000000000001E-3</v>
      </c>
      <c r="O163" s="1">
        <v>1</v>
      </c>
      <c r="P163" s="1">
        <v>48.27</v>
      </c>
      <c r="Q163" s="1">
        <v>2.8999999999999998E-3</v>
      </c>
      <c r="R163" s="1" t="s">
        <v>50</v>
      </c>
      <c r="S163" s="1" t="s">
        <v>253</v>
      </c>
      <c r="T163" s="1" t="s">
        <v>254</v>
      </c>
      <c r="U163" s="1" t="s">
        <v>28</v>
      </c>
      <c r="V163" s="1" t="s">
        <v>245</v>
      </c>
      <c r="W163" s="1" t="s">
        <v>255</v>
      </c>
    </row>
    <row r="164" spans="1:23" x14ac:dyDescent="0.2">
      <c r="A164" s="1">
        <v>1</v>
      </c>
      <c r="B164" s="1" t="s">
        <v>23</v>
      </c>
      <c r="C164" s="1" t="s">
        <v>408</v>
      </c>
      <c r="D164" s="1">
        <v>19314</v>
      </c>
      <c r="G164" s="1">
        <v>2668</v>
      </c>
      <c r="H164" s="1">
        <v>1</v>
      </c>
      <c r="I164" s="1">
        <v>1</v>
      </c>
      <c r="J164" s="1">
        <v>566.27850000000001</v>
      </c>
      <c r="K164" s="1">
        <v>1695.8137999999999</v>
      </c>
      <c r="L164" s="1">
        <v>3</v>
      </c>
      <c r="M164" s="1">
        <v>1695.8117999999999</v>
      </c>
      <c r="N164" s="1">
        <v>2E-3</v>
      </c>
      <c r="O164" s="1">
        <v>1</v>
      </c>
      <c r="P164" s="1">
        <v>39.46</v>
      </c>
      <c r="Q164" s="1">
        <v>2.1999999999999999E-2</v>
      </c>
      <c r="R164" s="1" t="s">
        <v>50</v>
      </c>
      <c r="S164" s="1" t="s">
        <v>406</v>
      </c>
      <c r="T164" s="1" t="s">
        <v>211</v>
      </c>
      <c r="U164" s="1" t="s">
        <v>28</v>
      </c>
      <c r="V164" s="1" t="s">
        <v>232</v>
      </c>
      <c r="W164" s="1" t="s">
        <v>409</v>
      </c>
    </row>
    <row r="165" spans="1:23" x14ac:dyDescent="0.2">
      <c r="A165" s="1">
        <v>1</v>
      </c>
      <c r="B165" s="1" t="s">
        <v>23</v>
      </c>
      <c r="C165" s="1" t="s">
        <v>410</v>
      </c>
      <c r="D165" s="1">
        <v>19314</v>
      </c>
      <c r="G165" s="1">
        <v>2669</v>
      </c>
      <c r="H165" s="1">
        <v>1</v>
      </c>
      <c r="I165" s="1">
        <v>1</v>
      </c>
      <c r="J165" s="1">
        <v>566.27859999999998</v>
      </c>
      <c r="K165" s="1">
        <v>1695.8140000000001</v>
      </c>
      <c r="L165" s="1">
        <v>3</v>
      </c>
      <c r="M165" s="1">
        <v>1695.8117999999999</v>
      </c>
      <c r="N165" s="1">
        <v>2.2000000000000001E-3</v>
      </c>
      <c r="O165" s="1">
        <v>1</v>
      </c>
      <c r="P165" s="1">
        <v>43.27</v>
      </c>
      <c r="Q165" s="1">
        <v>9.1999999999999998E-3</v>
      </c>
      <c r="R165" s="1" t="s">
        <v>50</v>
      </c>
      <c r="S165" s="1" t="s">
        <v>406</v>
      </c>
      <c r="T165" s="1" t="s">
        <v>211</v>
      </c>
      <c r="U165" s="1" t="s">
        <v>28</v>
      </c>
      <c r="V165" s="1" t="s">
        <v>232</v>
      </c>
      <c r="W165" s="1" t="s">
        <v>411</v>
      </c>
    </row>
    <row r="166" spans="1:23" x14ac:dyDescent="0.2">
      <c r="A166" s="1">
        <v>1</v>
      </c>
      <c r="B166" s="1" t="s">
        <v>23</v>
      </c>
      <c r="C166" s="1" t="s">
        <v>422</v>
      </c>
      <c r="D166" s="1">
        <v>19314</v>
      </c>
      <c r="G166" s="1">
        <v>2675</v>
      </c>
      <c r="H166" s="1">
        <v>1</v>
      </c>
      <c r="I166" s="1">
        <v>1</v>
      </c>
      <c r="J166" s="1">
        <v>566.27909999999997</v>
      </c>
      <c r="K166" s="1">
        <v>1695.8154999999999</v>
      </c>
      <c r="L166" s="1">
        <v>3</v>
      </c>
      <c r="M166" s="1">
        <v>1695.8117999999999</v>
      </c>
      <c r="N166" s="1">
        <v>3.7000000000000002E-3</v>
      </c>
      <c r="O166" s="1">
        <v>1</v>
      </c>
      <c r="P166" s="1">
        <v>41.13</v>
      </c>
      <c r="Q166" s="1">
        <v>1.4999999999999999E-2</v>
      </c>
      <c r="R166" s="1" t="s">
        <v>50</v>
      </c>
      <c r="S166" s="1" t="s">
        <v>406</v>
      </c>
      <c r="T166" s="1" t="s">
        <v>211</v>
      </c>
      <c r="U166" s="1" t="s">
        <v>28</v>
      </c>
      <c r="V166" s="1" t="s">
        <v>232</v>
      </c>
      <c r="W166" s="1" t="s">
        <v>423</v>
      </c>
    </row>
    <row r="167" spans="1:23" x14ac:dyDescent="0.2">
      <c r="A167" s="1">
        <v>1</v>
      </c>
      <c r="B167" s="1" t="s">
        <v>23</v>
      </c>
      <c r="C167" s="1" t="s">
        <v>405</v>
      </c>
      <c r="D167" s="1">
        <v>19314</v>
      </c>
      <c r="G167" s="1">
        <v>2667</v>
      </c>
      <c r="H167" s="1">
        <v>1</v>
      </c>
      <c r="I167" s="1">
        <v>1</v>
      </c>
      <c r="J167" s="1">
        <v>848.91409999999996</v>
      </c>
      <c r="K167" s="1">
        <v>1695.8136999999999</v>
      </c>
      <c r="L167" s="1">
        <v>2</v>
      </c>
      <c r="M167" s="1">
        <v>1695.8117999999999</v>
      </c>
      <c r="N167" s="1">
        <v>1.9E-3</v>
      </c>
      <c r="O167" s="1">
        <v>1</v>
      </c>
      <c r="P167" s="1">
        <v>79.09</v>
      </c>
      <c r="Q167" s="2">
        <v>2.3999999999999999E-6</v>
      </c>
      <c r="R167" s="1" t="s">
        <v>50</v>
      </c>
      <c r="S167" s="1" t="s">
        <v>406</v>
      </c>
      <c r="T167" s="1" t="s">
        <v>211</v>
      </c>
      <c r="U167" s="1" t="s">
        <v>28</v>
      </c>
      <c r="V167" s="1" t="s">
        <v>232</v>
      </c>
      <c r="W167" s="1" t="s">
        <v>407</v>
      </c>
    </row>
    <row r="168" spans="1:23" x14ac:dyDescent="0.2">
      <c r="A168" s="1">
        <v>1</v>
      </c>
      <c r="B168" s="1" t="s">
        <v>23</v>
      </c>
      <c r="C168" s="1" t="s">
        <v>412</v>
      </c>
      <c r="D168" s="1">
        <v>19314</v>
      </c>
      <c r="G168" s="1">
        <v>2670</v>
      </c>
      <c r="H168" s="1">
        <v>1</v>
      </c>
      <c r="I168" s="1">
        <v>1</v>
      </c>
      <c r="J168" s="1">
        <v>848.9144</v>
      </c>
      <c r="K168" s="1">
        <v>1695.8142</v>
      </c>
      <c r="L168" s="1">
        <v>2</v>
      </c>
      <c r="M168" s="1">
        <v>1695.8117999999999</v>
      </c>
      <c r="N168" s="1">
        <v>2.3999999999999998E-3</v>
      </c>
      <c r="O168" s="1">
        <v>1</v>
      </c>
      <c r="P168" s="1">
        <v>64.13</v>
      </c>
      <c r="Q168" s="2">
        <v>7.4999999999999993E-5</v>
      </c>
      <c r="R168" s="1" t="s">
        <v>50</v>
      </c>
      <c r="S168" s="1" t="s">
        <v>406</v>
      </c>
      <c r="T168" s="1" t="s">
        <v>211</v>
      </c>
      <c r="U168" s="1" t="s">
        <v>28</v>
      </c>
      <c r="V168" s="1" t="s">
        <v>232</v>
      </c>
      <c r="W168" s="1" t="s">
        <v>413</v>
      </c>
    </row>
    <row r="169" spans="1:23" x14ac:dyDescent="0.2">
      <c r="A169" s="1">
        <v>1</v>
      </c>
      <c r="B169" s="1" t="s">
        <v>23</v>
      </c>
      <c r="C169" s="1" t="s">
        <v>414</v>
      </c>
      <c r="D169" s="1">
        <v>19314</v>
      </c>
      <c r="G169" s="1">
        <v>2671</v>
      </c>
      <c r="H169" s="1">
        <v>1</v>
      </c>
      <c r="I169" s="1">
        <v>1</v>
      </c>
      <c r="J169" s="1">
        <v>848.9144</v>
      </c>
      <c r="K169" s="1">
        <v>1695.8143</v>
      </c>
      <c r="L169" s="1">
        <v>2</v>
      </c>
      <c r="M169" s="1">
        <v>1695.8117999999999</v>
      </c>
      <c r="N169" s="1">
        <v>2.5000000000000001E-3</v>
      </c>
      <c r="O169" s="1">
        <v>1</v>
      </c>
      <c r="P169" s="1">
        <v>80.86</v>
      </c>
      <c r="Q169" s="2">
        <v>1.5999999999999999E-6</v>
      </c>
      <c r="R169" s="1" t="s">
        <v>50</v>
      </c>
      <c r="S169" s="1" t="s">
        <v>406</v>
      </c>
      <c r="T169" s="1" t="s">
        <v>211</v>
      </c>
      <c r="U169" s="1" t="s">
        <v>28</v>
      </c>
      <c r="V169" s="1" t="s">
        <v>232</v>
      </c>
      <c r="W169" s="1" t="s">
        <v>415</v>
      </c>
    </row>
    <row r="170" spans="1:23" x14ac:dyDescent="0.2">
      <c r="A170" s="1">
        <v>1</v>
      </c>
      <c r="B170" s="1" t="s">
        <v>23</v>
      </c>
      <c r="C170" s="1" t="s">
        <v>416</v>
      </c>
      <c r="D170" s="1">
        <v>19314</v>
      </c>
      <c r="G170" s="1">
        <v>2672</v>
      </c>
      <c r="H170" s="1">
        <v>1</v>
      </c>
      <c r="I170" s="1">
        <v>1</v>
      </c>
      <c r="J170" s="1">
        <v>848.91470000000004</v>
      </c>
      <c r="K170" s="1">
        <v>1695.8148000000001</v>
      </c>
      <c r="L170" s="1">
        <v>2</v>
      </c>
      <c r="M170" s="1">
        <v>1695.8117999999999</v>
      </c>
      <c r="N170" s="1">
        <v>3.0000000000000001E-3</v>
      </c>
      <c r="O170" s="1">
        <v>1</v>
      </c>
      <c r="P170" s="1">
        <v>79.34</v>
      </c>
      <c r="Q170" s="2">
        <v>2.3E-6</v>
      </c>
      <c r="R170" s="1" t="s">
        <v>50</v>
      </c>
      <c r="S170" s="1" t="s">
        <v>406</v>
      </c>
      <c r="T170" s="1" t="s">
        <v>211</v>
      </c>
      <c r="U170" s="1" t="s">
        <v>28</v>
      </c>
      <c r="V170" s="1" t="s">
        <v>232</v>
      </c>
      <c r="W170" s="1" t="s">
        <v>417</v>
      </c>
    </row>
    <row r="171" spans="1:23" x14ac:dyDescent="0.2">
      <c r="A171" s="1">
        <v>1</v>
      </c>
      <c r="B171" s="1" t="s">
        <v>23</v>
      </c>
      <c r="C171" s="1" t="s">
        <v>418</v>
      </c>
      <c r="D171" s="1">
        <v>19314</v>
      </c>
      <c r="G171" s="1">
        <v>2673</v>
      </c>
      <c r="H171" s="1">
        <v>1</v>
      </c>
      <c r="I171" s="1">
        <v>1</v>
      </c>
      <c r="J171" s="1">
        <v>848.91489999999999</v>
      </c>
      <c r="K171" s="1">
        <v>1695.8152</v>
      </c>
      <c r="L171" s="1">
        <v>2</v>
      </c>
      <c r="M171" s="1">
        <v>1695.8117999999999</v>
      </c>
      <c r="N171" s="1">
        <v>3.3999999999999998E-3</v>
      </c>
      <c r="O171" s="1">
        <v>1</v>
      </c>
      <c r="P171" s="1">
        <v>83.4</v>
      </c>
      <c r="Q171" s="2">
        <v>8.8999999999999995E-7</v>
      </c>
      <c r="R171" s="1" t="s">
        <v>50</v>
      </c>
      <c r="S171" s="1" t="s">
        <v>406</v>
      </c>
      <c r="T171" s="1" t="s">
        <v>211</v>
      </c>
      <c r="U171" s="1" t="s">
        <v>28</v>
      </c>
      <c r="V171" s="1" t="s">
        <v>232</v>
      </c>
      <c r="W171" s="1" t="s">
        <v>419</v>
      </c>
    </row>
    <row r="172" spans="1:23" x14ac:dyDescent="0.2">
      <c r="A172" s="1">
        <v>1</v>
      </c>
      <c r="B172" s="1" t="s">
        <v>23</v>
      </c>
      <c r="C172" s="1" t="s">
        <v>420</v>
      </c>
      <c r="D172" s="1">
        <v>19314</v>
      </c>
      <c r="G172" s="1">
        <v>2674</v>
      </c>
      <c r="H172" s="1">
        <v>1</v>
      </c>
      <c r="I172" s="1">
        <v>1</v>
      </c>
      <c r="J172" s="1">
        <v>848.91499999999996</v>
      </c>
      <c r="K172" s="1">
        <v>1695.8154999999999</v>
      </c>
      <c r="L172" s="1">
        <v>2</v>
      </c>
      <c r="M172" s="1">
        <v>1695.8117999999999</v>
      </c>
      <c r="N172" s="1">
        <v>3.7000000000000002E-3</v>
      </c>
      <c r="O172" s="1">
        <v>1</v>
      </c>
      <c r="P172" s="1">
        <v>76.150000000000006</v>
      </c>
      <c r="Q172" s="2">
        <v>4.7999999999999998E-6</v>
      </c>
      <c r="R172" s="1" t="s">
        <v>50</v>
      </c>
      <c r="S172" s="1" t="s">
        <v>406</v>
      </c>
      <c r="T172" s="1" t="s">
        <v>211</v>
      </c>
      <c r="U172" s="1" t="s">
        <v>28</v>
      </c>
      <c r="V172" s="1" t="s">
        <v>232</v>
      </c>
      <c r="W172" s="1" t="s">
        <v>421</v>
      </c>
    </row>
    <row r="173" spans="1:23" x14ac:dyDescent="0.2">
      <c r="A173" s="1">
        <v>1</v>
      </c>
      <c r="B173" s="1" t="s">
        <v>23</v>
      </c>
      <c r="C173" s="1" t="s">
        <v>424</v>
      </c>
      <c r="D173" s="1">
        <v>19314</v>
      </c>
      <c r="G173" s="1">
        <v>2676</v>
      </c>
      <c r="H173" s="1">
        <v>1</v>
      </c>
      <c r="I173" s="1">
        <v>1</v>
      </c>
      <c r="J173" s="1">
        <v>848.91510000000005</v>
      </c>
      <c r="K173" s="1">
        <v>1695.8155999999999</v>
      </c>
      <c r="L173" s="1">
        <v>2</v>
      </c>
      <c r="M173" s="1">
        <v>1695.8117999999999</v>
      </c>
      <c r="N173" s="1">
        <v>3.8E-3</v>
      </c>
      <c r="O173" s="1">
        <v>1</v>
      </c>
      <c r="P173" s="1">
        <v>80.849999999999994</v>
      </c>
      <c r="Q173" s="2">
        <v>1.5999999999999999E-6</v>
      </c>
      <c r="R173" s="1" t="s">
        <v>50</v>
      </c>
      <c r="S173" s="1" t="s">
        <v>406</v>
      </c>
      <c r="T173" s="1" t="s">
        <v>211</v>
      </c>
      <c r="U173" s="1" t="s">
        <v>28</v>
      </c>
      <c r="V173" s="1" t="s">
        <v>232</v>
      </c>
      <c r="W173" s="1" t="s">
        <v>425</v>
      </c>
    </row>
    <row r="174" spans="1:23" x14ac:dyDescent="0.2">
      <c r="A174" s="1">
        <v>1</v>
      </c>
      <c r="B174" s="1" t="s">
        <v>23</v>
      </c>
      <c r="C174" s="1" t="s">
        <v>426</v>
      </c>
      <c r="D174" s="1">
        <v>19314</v>
      </c>
      <c r="G174" s="1">
        <v>2677</v>
      </c>
      <c r="H174" s="1">
        <v>1</v>
      </c>
      <c r="I174" s="1">
        <v>1</v>
      </c>
      <c r="J174" s="1">
        <v>848.91570000000002</v>
      </c>
      <c r="K174" s="1">
        <v>1695.8169</v>
      </c>
      <c r="L174" s="1">
        <v>2</v>
      </c>
      <c r="M174" s="1">
        <v>1695.8117999999999</v>
      </c>
      <c r="N174" s="1">
        <v>5.1000000000000004E-3</v>
      </c>
      <c r="O174" s="1">
        <v>1</v>
      </c>
      <c r="P174" s="1">
        <v>53.68</v>
      </c>
      <c r="Q174" s="1">
        <v>8.8999999999999995E-4</v>
      </c>
      <c r="R174" s="1" t="s">
        <v>50</v>
      </c>
      <c r="S174" s="1" t="s">
        <v>406</v>
      </c>
      <c r="T174" s="1" t="s">
        <v>211</v>
      </c>
      <c r="U174" s="1" t="s">
        <v>28</v>
      </c>
      <c r="V174" s="1" t="s">
        <v>232</v>
      </c>
      <c r="W174" s="1" t="s">
        <v>427</v>
      </c>
    </row>
    <row r="175" spans="1:23" x14ac:dyDescent="0.2">
      <c r="A175" s="1">
        <v>1</v>
      </c>
      <c r="B175" s="1" t="s">
        <v>23</v>
      </c>
      <c r="C175" s="1" t="s">
        <v>428</v>
      </c>
      <c r="D175" s="1">
        <v>19314</v>
      </c>
      <c r="G175" s="1">
        <v>2678</v>
      </c>
      <c r="H175" s="1">
        <v>1</v>
      </c>
      <c r="I175" s="1">
        <v>1</v>
      </c>
      <c r="J175" s="1">
        <v>848.91579999999999</v>
      </c>
      <c r="K175" s="1">
        <v>1695.817</v>
      </c>
      <c r="L175" s="1">
        <v>2</v>
      </c>
      <c r="M175" s="1">
        <v>1695.8117999999999</v>
      </c>
      <c r="N175" s="1">
        <v>5.1999999999999998E-3</v>
      </c>
      <c r="O175" s="1">
        <v>1</v>
      </c>
      <c r="P175" s="1">
        <v>60.37</v>
      </c>
      <c r="Q175" s="1">
        <v>1.9000000000000001E-4</v>
      </c>
      <c r="R175" s="1" t="s">
        <v>50</v>
      </c>
      <c r="S175" s="1" t="s">
        <v>406</v>
      </c>
      <c r="T175" s="1" t="s">
        <v>211</v>
      </c>
      <c r="U175" s="1" t="s">
        <v>28</v>
      </c>
      <c r="V175" s="1" t="s">
        <v>232</v>
      </c>
      <c r="W175" s="1" t="s">
        <v>429</v>
      </c>
    </row>
    <row r="176" spans="1:23" x14ac:dyDescent="0.2">
      <c r="A176" s="1">
        <v>1</v>
      </c>
      <c r="B176" s="1" t="s">
        <v>23</v>
      </c>
      <c r="C176" s="1" t="s">
        <v>430</v>
      </c>
      <c r="D176" s="1">
        <v>19314</v>
      </c>
      <c r="G176" s="1">
        <v>2679</v>
      </c>
      <c r="H176" s="1">
        <v>1</v>
      </c>
      <c r="I176" s="1">
        <v>1</v>
      </c>
      <c r="J176" s="1">
        <v>848.91589999999997</v>
      </c>
      <c r="K176" s="1">
        <v>1695.8172999999999</v>
      </c>
      <c r="L176" s="1">
        <v>2</v>
      </c>
      <c r="M176" s="1">
        <v>1695.8117999999999</v>
      </c>
      <c r="N176" s="1">
        <v>5.4999999999999997E-3</v>
      </c>
      <c r="O176" s="1">
        <v>1</v>
      </c>
      <c r="P176" s="1">
        <v>67.62</v>
      </c>
      <c r="Q176" s="2">
        <v>3.4999999999999997E-5</v>
      </c>
      <c r="R176" s="1" t="s">
        <v>50</v>
      </c>
      <c r="S176" s="1" t="s">
        <v>406</v>
      </c>
      <c r="T176" s="1" t="s">
        <v>211</v>
      </c>
      <c r="U176" s="1" t="s">
        <v>28</v>
      </c>
      <c r="V176" s="1" t="s">
        <v>232</v>
      </c>
      <c r="W176" s="1" t="s">
        <v>431</v>
      </c>
    </row>
    <row r="177" spans="1:23" x14ac:dyDescent="0.2">
      <c r="A177" s="1">
        <v>1</v>
      </c>
      <c r="B177" s="1" t="s">
        <v>23</v>
      </c>
      <c r="C177" s="1" t="s">
        <v>432</v>
      </c>
      <c r="D177" s="1">
        <v>19314</v>
      </c>
      <c r="G177" s="1">
        <v>2680</v>
      </c>
      <c r="H177" s="1">
        <v>1</v>
      </c>
      <c r="I177" s="1">
        <v>1</v>
      </c>
      <c r="J177" s="1">
        <v>848.91600000000005</v>
      </c>
      <c r="K177" s="1">
        <v>1695.8175000000001</v>
      </c>
      <c r="L177" s="1">
        <v>2</v>
      </c>
      <c r="M177" s="1">
        <v>1695.8117999999999</v>
      </c>
      <c r="N177" s="1">
        <v>5.7000000000000002E-3</v>
      </c>
      <c r="O177" s="1">
        <v>1</v>
      </c>
      <c r="P177" s="1">
        <v>74.42</v>
      </c>
      <c r="Q177" s="2">
        <v>7.4000000000000003E-6</v>
      </c>
      <c r="R177" s="1" t="s">
        <v>50</v>
      </c>
      <c r="S177" s="1" t="s">
        <v>406</v>
      </c>
      <c r="T177" s="1" t="s">
        <v>211</v>
      </c>
      <c r="U177" s="1" t="s">
        <v>28</v>
      </c>
      <c r="V177" s="1" t="s">
        <v>232</v>
      </c>
      <c r="W177" s="1" t="s">
        <v>433</v>
      </c>
    </row>
    <row r="178" spans="1:23" x14ac:dyDescent="0.2">
      <c r="A178" s="1">
        <v>1</v>
      </c>
      <c r="B178" s="1" t="s">
        <v>23</v>
      </c>
      <c r="C178" s="1" t="s">
        <v>434</v>
      </c>
      <c r="D178" s="1">
        <v>19314</v>
      </c>
      <c r="G178" s="1">
        <v>2681</v>
      </c>
      <c r="H178" s="1">
        <v>1</v>
      </c>
      <c r="I178" s="1">
        <v>1</v>
      </c>
      <c r="J178" s="1">
        <v>848.91610000000003</v>
      </c>
      <c r="K178" s="1">
        <v>1695.8176000000001</v>
      </c>
      <c r="L178" s="1">
        <v>2</v>
      </c>
      <c r="M178" s="1">
        <v>1695.8117999999999</v>
      </c>
      <c r="N178" s="1">
        <v>5.7999999999999996E-3</v>
      </c>
      <c r="O178" s="1">
        <v>1</v>
      </c>
      <c r="P178" s="1">
        <v>71.09</v>
      </c>
      <c r="Q178" s="2">
        <v>1.5999999999999999E-5</v>
      </c>
      <c r="R178" s="1" t="s">
        <v>50</v>
      </c>
      <c r="S178" s="1" t="s">
        <v>406</v>
      </c>
      <c r="T178" s="1" t="s">
        <v>211</v>
      </c>
      <c r="U178" s="1" t="s">
        <v>28</v>
      </c>
      <c r="V178" s="1" t="s">
        <v>232</v>
      </c>
      <c r="W178" s="1" t="s">
        <v>435</v>
      </c>
    </row>
    <row r="179" spans="1:23" x14ac:dyDescent="0.2">
      <c r="A179" s="1">
        <v>1</v>
      </c>
      <c r="B179" s="1" t="s">
        <v>23</v>
      </c>
      <c r="C179" s="1" t="s">
        <v>436</v>
      </c>
      <c r="D179" s="1">
        <v>19314</v>
      </c>
      <c r="G179" s="1">
        <v>2682</v>
      </c>
      <c r="H179" s="1">
        <v>1</v>
      </c>
      <c r="I179" s="1">
        <v>1</v>
      </c>
      <c r="J179" s="1">
        <v>848.9162</v>
      </c>
      <c r="K179" s="1">
        <v>1695.8179</v>
      </c>
      <c r="L179" s="1">
        <v>2</v>
      </c>
      <c r="M179" s="1">
        <v>1695.8117999999999</v>
      </c>
      <c r="N179" s="1">
        <v>6.1000000000000004E-3</v>
      </c>
      <c r="O179" s="1">
        <v>1</v>
      </c>
      <c r="P179" s="1">
        <v>51.35</v>
      </c>
      <c r="Q179" s="1">
        <v>1.5E-3</v>
      </c>
      <c r="R179" s="1" t="s">
        <v>50</v>
      </c>
      <c r="S179" s="1" t="s">
        <v>406</v>
      </c>
      <c r="T179" s="1" t="s">
        <v>211</v>
      </c>
      <c r="U179" s="1" t="s">
        <v>28</v>
      </c>
      <c r="V179" s="1" t="s">
        <v>232</v>
      </c>
      <c r="W179" s="1" t="s">
        <v>437</v>
      </c>
    </row>
    <row r="180" spans="1:23" x14ac:dyDescent="0.2">
      <c r="A180" s="1">
        <v>1</v>
      </c>
      <c r="B180" s="1" t="s">
        <v>23</v>
      </c>
      <c r="C180" s="1" t="s">
        <v>438</v>
      </c>
      <c r="D180" s="1">
        <v>19314</v>
      </c>
      <c r="G180" s="1">
        <v>2683</v>
      </c>
      <c r="H180" s="1">
        <v>1</v>
      </c>
      <c r="I180" s="1">
        <v>1</v>
      </c>
      <c r="J180" s="1">
        <v>848.91759999999999</v>
      </c>
      <c r="K180" s="1">
        <v>1695.8207</v>
      </c>
      <c r="L180" s="1">
        <v>2</v>
      </c>
      <c r="M180" s="1">
        <v>1695.8117999999999</v>
      </c>
      <c r="N180" s="1">
        <v>8.8999999999999999E-3</v>
      </c>
      <c r="O180" s="1">
        <v>1</v>
      </c>
      <c r="P180" s="1">
        <v>59.5</v>
      </c>
      <c r="Q180" s="1">
        <v>2.3000000000000001E-4</v>
      </c>
      <c r="R180" s="1" t="s">
        <v>50</v>
      </c>
      <c r="S180" s="1" t="s">
        <v>406</v>
      </c>
      <c r="T180" s="1" t="s">
        <v>211</v>
      </c>
      <c r="U180" s="1" t="s">
        <v>28</v>
      </c>
      <c r="V180" s="1" t="s">
        <v>232</v>
      </c>
      <c r="W180" s="1" t="s">
        <v>439</v>
      </c>
    </row>
    <row r="181" spans="1:23" x14ac:dyDescent="0.2">
      <c r="A181" s="1">
        <v>1</v>
      </c>
      <c r="B181" s="1" t="s">
        <v>23</v>
      </c>
      <c r="C181" s="1" t="s">
        <v>595</v>
      </c>
      <c r="D181" s="1">
        <v>19314</v>
      </c>
      <c r="G181" s="1">
        <v>3631</v>
      </c>
      <c r="H181" s="1">
        <v>1</v>
      </c>
      <c r="I181" s="1">
        <v>1</v>
      </c>
      <c r="J181" s="1">
        <v>713.35730000000001</v>
      </c>
      <c r="K181" s="1">
        <v>2137.0500999999999</v>
      </c>
      <c r="L181" s="1">
        <v>3</v>
      </c>
      <c r="M181" s="1">
        <v>2137.0454</v>
      </c>
      <c r="N181" s="1">
        <v>4.7000000000000002E-3</v>
      </c>
      <c r="O181" s="1">
        <v>2</v>
      </c>
      <c r="P181" s="1">
        <v>38.01</v>
      </c>
      <c r="Q181" s="1">
        <v>2.9000000000000001E-2</v>
      </c>
      <c r="R181" s="1" t="s">
        <v>50</v>
      </c>
      <c r="S181" s="1" t="s">
        <v>596</v>
      </c>
      <c r="T181" s="1" t="s">
        <v>52</v>
      </c>
      <c r="U181" s="1" t="s">
        <v>28</v>
      </c>
      <c r="V181" s="1" t="s">
        <v>597</v>
      </c>
      <c r="W181" s="1" t="s">
        <v>598</v>
      </c>
    </row>
    <row r="182" spans="1:23" x14ac:dyDescent="0.2">
      <c r="A182" s="1">
        <v>1</v>
      </c>
      <c r="B182" s="1" t="s">
        <v>23</v>
      </c>
      <c r="C182" s="1" t="s">
        <v>230</v>
      </c>
      <c r="D182" s="1">
        <v>19314</v>
      </c>
      <c r="G182" s="1">
        <v>1947</v>
      </c>
      <c r="H182" s="1">
        <v>1</v>
      </c>
      <c r="I182" s="1">
        <v>1</v>
      </c>
      <c r="J182" s="1">
        <v>714.87390000000005</v>
      </c>
      <c r="K182" s="1">
        <v>1427.7333000000001</v>
      </c>
      <c r="L182" s="1">
        <v>2</v>
      </c>
      <c r="M182" s="1">
        <v>1427.731</v>
      </c>
      <c r="N182" s="1">
        <v>2.2000000000000001E-3</v>
      </c>
      <c r="O182" s="1">
        <v>1</v>
      </c>
      <c r="P182" s="1">
        <v>79.83</v>
      </c>
      <c r="Q182" s="2">
        <v>2.6000000000000001E-6</v>
      </c>
      <c r="R182" s="1" t="s">
        <v>50</v>
      </c>
      <c r="S182" s="1" t="s">
        <v>231</v>
      </c>
      <c r="T182" s="1" t="s">
        <v>66</v>
      </c>
      <c r="U182" s="1" t="s">
        <v>28</v>
      </c>
      <c r="V182" s="1" t="s">
        <v>232</v>
      </c>
      <c r="W182" s="1" t="s">
        <v>233</v>
      </c>
    </row>
    <row r="183" spans="1:23" x14ac:dyDescent="0.2">
      <c r="A183" s="1">
        <v>1</v>
      </c>
      <c r="B183" s="1" t="s">
        <v>23</v>
      </c>
      <c r="C183" s="1" t="s">
        <v>234</v>
      </c>
      <c r="D183" s="1">
        <v>19314</v>
      </c>
      <c r="G183" s="1">
        <v>1948</v>
      </c>
      <c r="H183" s="1">
        <v>1</v>
      </c>
      <c r="I183" s="1">
        <v>1</v>
      </c>
      <c r="J183" s="1">
        <v>714.87390000000005</v>
      </c>
      <c r="K183" s="1">
        <v>1427.7333000000001</v>
      </c>
      <c r="L183" s="1">
        <v>2</v>
      </c>
      <c r="M183" s="1">
        <v>1427.731</v>
      </c>
      <c r="N183" s="1">
        <v>2.3E-3</v>
      </c>
      <c r="O183" s="1">
        <v>1</v>
      </c>
      <c r="P183" s="1">
        <v>78.959999999999994</v>
      </c>
      <c r="Q183" s="2">
        <v>3.1999999999999999E-6</v>
      </c>
      <c r="R183" s="1" t="s">
        <v>50</v>
      </c>
      <c r="S183" s="1" t="s">
        <v>231</v>
      </c>
      <c r="T183" s="1" t="s">
        <v>66</v>
      </c>
      <c r="U183" s="1" t="s">
        <v>28</v>
      </c>
      <c r="V183" s="1" t="s">
        <v>232</v>
      </c>
      <c r="W183" s="1" t="s">
        <v>235</v>
      </c>
    </row>
    <row r="184" spans="1:23" x14ac:dyDescent="0.2">
      <c r="A184" s="1">
        <v>1</v>
      </c>
      <c r="B184" s="1" t="s">
        <v>23</v>
      </c>
      <c r="C184" s="1" t="s">
        <v>236</v>
      </c>
      <c r="D184" s="1">
        <v>19314</v>
      </c>
      <c r="G184" s="1">
        <v>1949</v>
      </c>
      <c r="H184" s="1">
        <v>1</v>
      </c>
      <c r="I184" s="1">
        <v>1</v>
      </c>
      <c r="J184" s="1">
        <v>714.87400000000002</v>
      </c>
      <c r="K184" s="1">
        <v>1427.7335</v>
      </c>
      <c r="L184" s="1">
        <v>2</v>
      </c>
      <c r="M184" s="1">
        <v>1427.731</v>
      </c>
      <c r="N184" s="1">
        <v>2.3999999999999998E-3</v>
      </c>
      <c r="O184" s="1">
        <v>1</v>
      </c>
      <c r="P184" s="1">
        <v>78.97</v>
      </c>
      <c r="Q184" s="2">
        <v>3.1E-6</v>
      </c>
      <c r="R184" s="1" t="s">
        <v>50</v>
      </c>
      <c r="S184" s="1" t="s">
        <v>231</v>
      </c>
      <c r="T184" s="1" t="s">
        <v>66</v>
      </c>
      <c r="U184" s="1" t="s">
        <v>28</v>
      </c>
      <c r="V184" s="1" t="s">
        <v>232</v>
      </c>
      <c r="W184" s="1" t="s">
        <v>237</v>
      </c>
    </row>
    <row r="185" spans="1:23" x14ac:dyDescent="0.2">
      <c r="A185" s="1">
        <v>1</v>
      </c>
      <c r="B185" s="1" t="s">
        <v>23</v>
      </c>
      <c r="C185" s="1" t="s">
        <v>238</v>
      </c>
      <c r="D185" s="1">
        <v>19314</v>
      </c>
      <c r="G185" s="1">
        <v>2061</v>
      </c>
      <c r="H185" s="1">
        <v>1</v>
      </c>
      <c r="I185" s="1">
        <v>1</v>
      </c>
      <c r="J185" s="1">
        <v>735.87950000000001</v>
      </c>
      <c r="K185" s="1">
        <v>1469.7445</v>
      </c>
      <c r="L185" s="1">
        <v>2</v>
      </c>
      <c r="M185" s="1">
        <v>1469.7416000000001</v>
      </c>
      <c r="N185" s="1">
        <v>2.8999999999999998E-3</v>
      </c>
      <c r="O185" s="1">
        <v>1</v>
      </c>
      <c r="P185" s="1">
        <v>32.31</v>
      </c>
      <c r="Q185" s="1">
        <v>0.15</v>
      </c>
      <c r="R185" s="1" t="s">
        <v>50</v>
      </c>
      <c r="S185" s="1" t="s">
        <v>231</v>
      </c>
      <c r="T185" s="1" t="s">
        <v>66</v>
      </c>
      <c r="U185" s="1" t="s">
        <v>239</v>
      </c>
      <c r="V185" s="1" t="s">
        <v>240</v>
      </c>
      <c r="W185" s="1" t="s">
        <v>241</v>
      </c>
    </row>
    <row r="186" spans="1:23" x14ac:dyDescent="0.2">
      <c r="A186" s="1">
        <v>1</v>
      </c>
      <c r="B186" s="1" t="s">
        <v>23</v>
      </c>
      <c r="C186" s="1" t="s">
        <v>24</v>
      </c>
      <c r="D186" s="1">
        <v>19314</v>
      </c>
      <c r="G186" s="1">
        <v>171</v>
      </c>
      <c r="H186" s="1">
        <v>3</v>
      </c>
      <c r="I186" s="1">
        <v>1</v>
      </c>
      <c r="J186" s="1">
        <v>419.74119999999999</v>
      </c>
      <c r="K186" s="1">
        <v>837.46789999999999</v>
      </c>
      <c r="L186" s="1">
        <v>2</v>
      </c>
      <c r="M186" s="1">
        <v>837.46749999999997</v>
      </c>
      <c r="N186" s="1">
        <v>4.0000000000000002E-4</v>
      </c>
      <c r="O186" s="1">
        <v>1</v>
      </c>
      <c r="P186" s="1">
        <v>10.62</v>
      </c>
      <c r="Q186" s="1">
        <v>17</v>
      </c>
      <c r="R186" s="1" t="s">
        <v>25</v>
      </c>
      <c r="S186" s="1" t="s">
        <v>26</v>
      </c>
      <c r="T186" s="1" t="s">
        <v>27</v>
      </c>
      <c r="U186" s="1" t="s">
        <v>28</v>
      </c>
      <c r="V186" s="1" t="s">
        <v>29</v>
      </c>
      <c r="W186" s="1" t="s">
        <v>30</v>
      </c>
    </row>
    <row r="187" spans="1:23" x14ac:dyDescent="0.2">
      <c r="A187" s="1">
        <v>1</v>
      </c>
      <c r="B187" s="1" t="s">
        <v>23</v>
      </c>
      <c r="C187" s="1" t="s">
        <v>31</v>
      </c>
      <c r="D187" s="1">
        <v>19314</v>
      </c>
      <c r="G187" s="1">
        <v>172</v>
      </c>
      <c r="H187" s="1">
        <v>3</v>
      </c>
      <c r="I187" s="1">
        <v>1</v>
      </c>
      <c r="J187" s="1">
        <v>419.74130000000002</v>
      </c>
      <c r="K187" s="1">
        <v>837.46799999999996</v>
      </c>
      <c r="L187" s="1">
        <v>2</v>
      </c>
      <c r="M187" s="1">
        <v>837.46749999999997</v>
      </c>
      <c r="N187" s="1">
        <v>5.0000000000000001E-4</v>
      </c>
      <c r="O187" s="1">
        <v>1</v>
      </c>
      <c r="P187" s="1">
        <v>4.51</v>
      </c>
      <c r="Q187" s="1">
        <v>63</v>
      </c>
      <c r="R187" s="1" t="s">
        <v>25</v>
      </c>
      <c r="S187" s="1" t="s">
        <v>26</v>
      </c>
      <c r="T187" s="1" t="s">
        <v>27</v>
      </c>
      <c r="U187" s="1" t="s">
        <v>28</v>
      </c>
      <c r="V187" s="1" t="s">
        <v>29</v>
      </c>
      <c r="W187" s="1" t="s">
        <v>32</v>
      </c>
    </row>
    <row r="188" spans="1:23" x14ac:dyDescent="0.2">
      <c r="A188" s="1">
        <v>1</v>
      </c>
      <c r="B188" s="1" t="s">
        <v>23</v>
      </c>
      <c r="C188" s="1" t="s">
        <v>33</v>
      </c>
      <c r="D188" s="1">
        <v>19314</v>
      </c>
      <c r="G188" s="1">
        <v>174</v>
      </c>
      <c r="H188" s="1">
        <v>2</v>
      </c>
      <c r="I188" s="1">
        <v>1</v>
      </c>
      <c r="J188" s="1">
        <v>419.7414</v>
      </c>
      <c r="K188" s="1">
        <v>837.46820000000002</v>
      </c>
      <c r="L188" s="1">
        <v>2</v>
      </c>
      <c r="M188" s="1">
        <v>837.46749999999997</v>
      </c>
      <c r="N188" s="1">
        <v>6.9999999999999999E-4</v>
      </c>
      <c r="O188" s="1">
        <v>1</v>
      </c>
      <c r="P188" s="1">
        <v>6.32</v>
      </c>
      <c r="Q188" s="1">
        <v>42</v>
      </c>
      <c r="R188" s="1" t="s">
        <v>25</v>
      </c>
      <c r="S188" s="1" t="s">
        <v>26</v>
      </c>
      <c r="T188" s="1" t="s">
        <v>27</v>
      </c>
      <c r="U188" s="1" t="s">
        <v>28</v>
      </c>
      <c r="V188" s="1" t="s">
        <v>29</v>
      </c>
      <c r="W188" s="1" t="s">
        <v>34</v>
      </c>
    </row>
    <row r="189" spans="1:23" x14ac:dyDescent="0.2">
      <c r="A189" s="1">
        <v>1</v>
      </c>
      <c r="B189" s="1" t="s">
        <v>23</v>
      </c>
      <c r="C189" s="1" t="s">
        <v>35</v>
      </c>
      <c r="D189" s="1">
        <v>19314</v>
      </c>
      <c r="G189" s="1">
        <v>175</v>
      </c>
      <c r="H189" s="1">
        <v>1</v>
      </c>
      <c r="I189" s="1">
        <v>1</v>
      </c>
      <c r="J189" s="1">
        <v>419.74149999999997</v>
      </c>
      <c r="K189" s="1">
        <v>837.46849999999995</v>
      </c>
      <c r="L189" s="1">
        <v>2</v>
      </c>
      <c r="M189" s="1">
        <v>837.46749999999997</v>
      </c>
      <c r="N189" s="1">
        <v>8.9999999999999998E-4</v>
      </c>
      <c r="O189" s="1">
        <v>1</v>
      </c>
      <c r="P189" s="1">
        <v>1.69</v>
      </c>
      <c r="Q189" s="2">
        <v>120</v>
      </c>
      <c r="R189" s="1" t="s">
        <v>25</v>
      </c>
      <c r="S189" s="1" t="s">
        <v>26</v>
      </c>
      <c r="T189" s="1" t="s">
        <v>27</v>
      </c>
      <c r="U189" s="1" t="s">
        <v>28</v>
      </c>
      <c r="V189" s="1" t="s">
        <v>29</v>
      </c>
      <c r="W189" s="1" t="s">
        <v>36</v>
      </c>
    </row>
    <row r="190" spans="1:23" x14ac:dyDescent="0.2">
      <c r="A190" s="1">
        <v>1</v>
      </c>
      <c r="B190" s="1" t="s">
        <v>23</v>
      </c>
      <c r="C190" s="1" t="s">
        <v>37</v>
      </c>
      <c r="D190" s="1">
        <v>19314</v>
      </c>
      <c r="G190" s="1">
        <v>176</v>
      </c>
      <c r="H190" s="1">
        <v>2</v>
      </c>
      <c r="I190" s="1">
        <v>1</v>
      </c>
      <c r="J190" s="1">
        <v>419.74149999999997</v>
      </c>
      <c r="K190" s="1">
        <v>837.46849999999995</v>
      </c>
      <c r="L190" s="1">
        <v>2</v>
      </c>
      <c r="M190" s="1">
        <v>837.46749999999997</v>
      </c>
      <c r="N190" s="1">
        <v>1E-3</v>
      </c>
      <c r="O190" s="1">
        <v>1</v>
      </c>
      <c r="P190" s="1">
        <v>4.62</v>
      </c>
      <c r="Q190" s="1">
        <v>62</v>
      </c>
      <c r="R190" s="1" t="s">
        <v>25</v>
      </c>
      <c r="S190" s="1" t="s">
        <v>26</v>
      </c>
      <c r="T190" s="1" t="s">
        <v>27</v>
      </c>
      <c r="U190" s="1" t="s">
        <v>28</v>
      </c>
      <c r="V190" s="1" t="s">
        <v>29</v>
      </c>
      <c r="W190" s="1" t="s">
        <v>38</v>
      </c>
    </row>
    <row r="191" spans="1:23" x14ac:dyDescent="0.2">
      <c r="A191" s="1">
        <v>1</v>
      </c>
      <c r="B191" s="1" t="s">
        <v>23</v>
      </c>
      <c r="C191" s="1" t="s">
        <v>39</v>
      </c>
      <c r="D191" s="1">
        <v>19314</v>
      </c>
      <c r="G191" s="1">
        <v>177</v>
      </c>
      <c r="H191" s="1">
        <v>1</v>
      </c>
      <c r="I191" s="1">
        <v>1</v>
      </c>
      <c r="J191" s="1">
        <v>419.74169999999998</v>
      </c>
      <c r="K191" s="1">
        <v>837.46879999999999</v>
      </c>
      <c r="L191" s="1">
        <v>2</v>
      </c>
      <c r="M191" s="1">
        <v>837.46749999999997</v>
      </c>
      <c r="N191" s="1">
        <v>1.2999999999999999E-3</v>
      </c>
      <c r="O191" s="1">
        <v>1</v>
      </c>
      <c r="P191" s="1">
        <v>4.3499999999999996</v>
      </c>
      <c r="Q191" s="1">
        <v>66</v>
      </c>
      <c r="R191" s="1" t="s">
        <v>25</v>
      </c>
      <c r="S191" s="1" t="s">
        <v>26</v>
      </c>
      <c r="T191" s="1" t="s">
        <v>27</v>
      </c>
      <c r="U191" s="1" t="s">
        <v>28</v>
      </c>
      <c r="V191" s="1" t="s">
        <v>29</v>
      </c>
      <c r="W191" s="1" t="s">
        <v>40</v>
      </c>
    </row>
    <row r="192" spans="1:23" x14ac:dyDescent="0.2">
      <c r="A192" s="1">
        <v>1</v>
      </c>
      <c r="B192" s="1" t="s">
        <v>23</v>
      </c>
      <c r="C192" s="1" t="s">
        <v>41</v>
      </c>
      <c r="D192" s="1">
        <v>19314</v>
      </c>
      <c r="G192" s="1">
        <v>178</v>
      </c>
      <c r="H192" s="1">
        <v>1</v>
      </c>
      <c r="I192" s="1">
        <v>1</v>
      </c>
      <c r="J192" s="1">
        <v>419.74169999999998</v>
      </c>
      <c r="K192" s="1">
        <v>837.46879999999999</v>
      </c>
      <c r="L192" s="1">
        <v>2</v>
      </c>
      <c r="M192" s="1">
        <v>837.46749999999997</v>
      </c>
      <c r="N192" s="1">
        <v>1.2999999999999999E-3</v>
      </c>
      <c r="O192" s="1">
        <v>1</v>
      </c>
      <c r="P192" s="1">
        <v>0.44</v>
      </c>
      <c r="Q192" s="2">
        <v>160</v>
      </c>
      <c r="R192" s="1" t="s">
        <v>25</v>
      </c>
      <c r="S192" s="1" t="s">
        <v>26</v>
      </c>
      <c r="T192" s="1" t="s">
        <v>27</v>
      </c>
      <c r="U192" s="1" t="s">
        <v>28</v>
      </c>
      <c r="V192" s="1" t="s">
        <v>29</v>
      </c>
      <c r="W192" s="1" t="s">
        <v>42</v>
      </c>
    </row>
    <row r="193" spans="1:23" x14ac:dyDescent="0.2">
      <c r="A193" s="1">
        <v>1</v>
      </c>
      <c r="B193" s="1" t="s">
        <v>23</v>
      </c>
      <c r="C193" s="1" t="s">
        <v>43</v>
      </c>
      <c r="D193" s="1">
        <v>19314</v>
      </c>
      <c r="G193" s="1">
        <v>179</v>
      </c>
      <c r="H193" s="1">
        <v>1</v>
      </c>
      <c r="I193" s="1">
        <v>1</v>
      </c>
      <c r="J193" s="1">
        <v>419.74189999999999</v>
      </c>
      <c r="K193" s="1">
        <v>837.4692</v>
      </c>
      <c r="L193" s="1">
        <v>2</v>
      </c>
      <c r="M193" s="1">
        <v>837.46749999999997</v>
      </c>
      <c r="N193" s="1">
        <v>1.6999999999999999E-3</v>
      </c>
      <c r="O193" s="1">
        <v>1</v>
      </c>
      <c r="P193" s="1">
        <v>5.0599999999999996</v>
      </c>
      <c r="Q193" s="1">
        <v>56</v>
      </c>
      <c r="R193" s="1" t="s">
        <v>25</v>
      </c>
      <c r="S193" s="1" t="s">
        <v>26</v>
      </c>
      <c r="T193" s="1" t="s">
        <v>27</v>
      </c>
      <c r="U193" s="1" t="s">
        <v>28</v>
      </c>
      <c r="V193" s="1" t="s">
        <v>29</v>
      </c>
      <c r="W193" s="1" t="s">
        <v>44</v>
      </c>
    </row>
    <row r="194" spans="1:23" x14ac:dyDescent="0.2">
      <c r="A194" s="1">
        <v>1</v>
      </c>
      <c r="B194" s="1" t="s">
        <v>23</v>
      </c>
      <c r="C194" s="1" t="s">
        <v>45</v>
      </c>
      <c r="D194" s="1">
        <v>19314</v>
      </c>
      <c r="G194" s="1">
        <v>180</v>
      </c>
      <c r="H194" s="1">
        <v>1</v>
      </c>
      <c r="I194" s="1">
        <v>1</v>
      </c>
      <c r="J194" s="1">
        <v>419.74189999999999</v>
      </c>
      <c r="K194" s="1">
        <v>837.4692</v>
      </c>
      <c r="L194" s="1">
        <v>2</v>
      </c>
      <c r="M194" s="1">
        <v>837.46749999999997</v>
      </c>
      <c r="N194" s="1">
        <v>1.6999999999999999E-3</v>
      </c>
      <c r="O194" s="1">
        <v>1</v>
      </c>
      <c r="P194" s="1">
        <v>2</v>
      </c>
      <c r="Q194" s="2">
        <v>110</v>
      </c>
      <c r="R194" s="1" t="s">
        <v>25</v>
      </c>
      <c r="S194" s="1" t="s">
        <v>26</v>
      </c>
      <c r="T194" s="1" t="s">
        <v>27</v>
      </c>
      <c r="U194" s="1" t="s">
        <v>28</v>
      </c>
      <c r="V194" s="1" t="s">
        <v>29</v>
      </c>
      <c r="W194" s="1" t="s">
        <v>46</v>
      </c>
    </row>
    <row r="195" spans="1:23" x14ac:dyDescent="0.2">
      <c r="A195" s="1">
        <v>1</v>
      </c>
      <c r="B195" s="1" t="s">
        <v>23</v>
      </c>
      <c r="C195" s="1" t="s">
        <v>47</v>
      </c>
      <c r="D195" s="1">
        <v>19314</v>
      </c>
      <c r="G195" s="1">
        <v>181</v>
      </c>
      <c r="H195" s="1">
        <v>2</v>
      </c>
      <c r="I195" s="1">
        <v>1</v>
      </c>
      <c r="J195" s="1">
        <v>419.74279999999999</v>
      </c>
      <c r="K195" s="1">
        <v>837.471</v>
      </c>
      <c r="L195" s="1">
        <v>2</v>
      </c>
      <c r="M195" s="1">
        <v>837.46749999999997</v>
      </c>
      <c r="N195" s="1">
        <v>3.5000000000000001E-3</v>
      </c>
      <c r="O195" s="1">
        <v>1</v>
      </c>
      <c r="P195" s="1">
        <v>0.48</v>
      </c>
      <c r="Q195" s="2">
        <v>190</v>
      </c>
      <c r="R195" s="1" t="s">
        <v>25</v>
      </c>
      <c r="S195" s="1" t="s">
        <v>26</v>
      </c>
      <c r="T195" s="1" t="s">
        <v>27</v>
      </c>
      <c r="U195" s="1" t="s">
        <v>28</v>
      </c>
      <c r="V195" s="1" t="s">
        <v>29</v>
      </c>
      <c r="W195" s="1" t="s">
        <v>48</v>
      </c>
    </row>
    <row r="196" spans="1:23" x14ac:dyDescent="0.2">
      <c r="A196" s="1">
        <v>1</v>
      </c>
      <c r="B196" s="1" t="s">
        <v>23</v>
      </c>
      <c r="C196" s="1" t="s">
        <v>520</v>
      </c>
      <c r="D196" s="1">
        <v>19314</v>
      </c>
      <c r="G196" s="1">
        <v>3384</v>
      </c>
      <c r="H196" s="1">
        <v>1</v>
      </c>
      <c r="I196" s="1">
        <v>1</v>
      </c>
      <c r="J196" s="1">
        <v>646.67150000000004</v>
      </c>
      <c r="K196" s="1">
        <v>1936.9927</v>
      </c>
      <c r="L196" s="1">
        <v>3</v>
      </c>
      <c r="M196" s="1">
        <v>1936.9908</v>
      </c>
      <c r="N196" s="1">
        <v>1.9E-3</v>
      </c>
      <c r="O196" s="1">
        <v>2</v>
      </c>
      <c r="P196" s="1">
        <v>38.76</v>
      </c>
      <c r="Q196" s="1">
        <v>2.8000000000000001E-2</v>
      </c>
      <c r="R196" s="1" t="s">
        <v>50</v>
      </c>
      <c r="S196" s="1" t="s">
        <v>521</v>
      </c>
      <c r="T196" s="1" t="s">
        <v>211</v>
      </c>
      <c r="U196" s="1" t="s">
        <v>28</v>
      </c>
      <c r="V196" s="1" t="s">
        <v>452</v>
      </c>
      <c r="W196" s="1" t="s">
        <v>522</v>
      </c>
    </row>
    <row r="197" spans="1:23" x14ac:dyDescent="0.2">
      <c r="A197" s="1">
        <v>1</v>
      </c>
      <c r="B197" s="1" t="s">
        <v>23</v>
      </c>
      <c r="C197" s="1" t="s">
        <v>523</v>
      </c>
      <c r="D197" s="1">
        <v>19314</v>
      </c>
      <c r="G197" s="1">
        <v>3385</v>
      </c>
      <c r="H197" s="1">
        <v>1</v>
      </c>
      <c r="I197" s="1">
        <v>1</v>
      </c>
      <c r="J197" s="1">
        <v>646.67250000000001</v>
      </c>
      <c r="K197" s="1">
        <v>1936.9956999999999</v>
      </c>
      <c r="L197" s="1">
        <v>3</v>
      </c>
      <c r="M197" s="1">
        <v>1936.9908</v>
      </c>
      <c r="N197" s="1">
        <v>4.7999999999999996E-3</v>
      </c>
      <c r="O197" s="1">
        <v>2</v>
      </c>
      <c r="P197" s="1">
        <v>39.71</v>
      </c>
      <c r="Q197" s="1">
        <v>2.1999999999999999E-2</v>
      </c>
      <c r="R197" s="1" t="s">
        <v>50</v>
      </c>
      <c r="S197" s="1" t="s">
        <v>521</v>
      </c>
      <c r="T197" s="1" t="s">
        <v>211</v>
      </c>
      <c r="U197" s="1" t="s">
        <v>28</v>
      </c>
      <c r="V197" s="1" t="s">
        <v>452</v>
      </c>
      <c r="W197" s="1" t="s">
        <v>524</v>
      </c>
    </row>
    <row r="198" spans="1:23" x14ac:dyDescent="0.2">
      <c r="A198" s="1">
        <v>1</v>
      </c>
      <c r="B198" s="1" t="s">
        <v>23</v>
      </c>
      <c r="C198" s="1" t="s">
        <v>527</v>
      </c>
      <c r="D198" s="1">
        <v>19314</v>
      </c>
      <c r="G198" s="1">
        <v>3387</v>
      </c>
      <c r="H198" s="1">
        <v>1</v>
      </c>
      <c r="I198" s="1">
        <v>1</v>
      </c>
      <c r="J198" s="1">
        <v>646.67259999999999</v>
      </c>
      <c r="K198" s="1">
        <v>1936.9961000000001</v>
      </c>
      <c r="L198" s="1">
        <v>3</v>
      </c>
      <c r="M198" s="1">
        <v>1936.9908</v>
      </c>
      <c r="N198" s="1">
        <v>5.3E-3</v>
      </c>
      <c r="O198" s="1">
        <v>2</v>
      </c>
      <c r="P198" s="1">
        <v>35.46</v>
      </c>
      <c r="Q198" s="1">
        <v>5.7000000000000002E-2</v>
      </c>
      <c r="R198" s="1" t="s">
        <v>50</v>
      </c>
      <c r="S198" s="1" t="s">
        <v>521</v>
      </c>
      <c r="T198" s="1" t="s">
        <v>211</v>
      </c>
      <c r="U198" s="1" t="s">
        <v>28</v>
      </c>
      <c r="V198" s="1" t="s">
        <v>452</v>
      </c>
      <c r="W198" s="1" t="s">
        <v>528</v>
      </c>
    </row>
    <row r="199" spans="1:23" x14ac:dyDescent="0.2">
      <c r="A199" s="1">
        <v>1</v>
      </c>
      <c r="B199" s="1" t="s">
        <v>23</v>
      </c>
      <c r="C199" s="1" t="s">
        <v>529</v>
      </c>
      <c r="D199" s="1">
        <v>19314</v>
      </c>
      <c r="G199" s="1">
        <v>3388</v>
      </c>
      <c r="H199" s="1">
        <v>1</v>
      </c>
      <c r="I199" s="1">
        <v>1</v>
      </c>
      <c r="J199" s="1">
        <v>646.67269999999996</v>
      </c>
      <c r="K199" s="1">
        <v>1936.9962</v>
      </c>
      <c r="L199" s="1">
        <v>3</v>
      </c>
      <c r="M199" s="1">
        <v>1936.9908</v>
      </c>
      <c r="N199" s="1">
        <v>5.4000000000000003E-3</v>
      </c>
      <c r="O199" s="1">
        <v>2</v>
      </c>
      <c r="P199" s="1">
        <v>42.25</v>
      </c>
      <c r="Q199" s="1">
        <v>1.2E-2</v>
      </c>
      <c r="R199" s="1" t="s">
        <v>50</v>
      </c>
      <c r="S199" s="1" t="s">
        <v>521</v>
      </c>
      <c r="T199" s="1" t="s">
        <v>211</v>
      </c>
      <c r="U199" s="1" t="s">
        <v>28</v>
      </c>
      <c r="V199" s="1" t="s">
        <v>452</v>
      </c>
      <c r="W199" s="1" t="s">
        <v>530</v>
      </c>
    </row>
    <row r="200" spans="1:23" x14ac:dyDescent="0.2">
      <c r="A200" s="1">
        <v>1</v>
      </c>
      <c r="B200" s="1" t="s">
        <v>23</v>
      </c>
      <c r="C200" s="1" t="s">
        <v>525</v>
      </c>
      <c r="D200" s="1">
        <v>19314</v>
      </c>
      <c r="G200" s="1">
        <v>3386</v>
      </c>
      <c r="H200" s="1">
        <v>1</v>
      </c>
      <c r="I200" s="1">
        <v>1</v>
      </c>
      <c r="J200" s="1">
        <v>969.50519999999995</v>
      </c>
      <c r="K200" s="1">
        <v>1936.9958999999999</v>
      </c>
      <c r="L200" s="1">
        <v>2</v>
      </c>
      <c r="M200" s="1">
        <v>1936.9908</v>
      </c>
      <c r="N200" s="1">
        <v>5.1000000000000004E-3</v>
      </c>
      <c r="O200" s="1">
        <v>2</v>
      </c>
      <c r="P200" s="1">
        <v>85.73</v>
      </c>
      <c r="Q200" s="2">
        <v>5.3000000000000001E-7</v>
      </c>
      <c r="R200" s="1" t="s">
        <v>50</v>
      </c>
      <c r="S200" s="1" t="s">
        <v>521</v>
      </c>
      <c r="T200" s="1" t="s">
        <v>211</v>
      </c>
      <c r="U200" s="1" t="s">
        <v>28</v>
      </c>
      <c r="V200" s="1" t="s">
        <v>452</v>
      </c>
      <c r="W200" s="1" t="s">
        <v>526</v>
      </c>
    </row>
    <row r="201" spans="1:23" x14ac:dyDescent="0.2">
      <c r="A201" s="1">
        <v>1</v>
      </c>
      <c r="B201" s="1" t="s">
        <v>23</v>
      </c>
      <c r="C201" s="1" t="s">
        <v>550</v>
      </c>
      <c r="D201" s="1">
        <v>19314</v>
      </c>
      <c r="G201" s="1">
        <v>3502</v>
      </c>
      <c r="H201" s="1">
        <v>1</v>
      </c>
      <c r="I201" s="1">
        <v>1</v>
      </c>
      <c r="J201" s="1">
        <v>992.01880000000006</v>
      </c>
      <c r="K201" s="1">
        <v>1982.0231000000001</v>
      </c>
      <c r="L201" s="1">
        <v>2</v>
      </c>
      <c r="M201" s="1">
        <v>1982.0201999999999</v>
      </c>
      <c r="N201" s="1">
        <v>2.8999999999999998E-3</v>
      </c>
      <c r="O201" s="1">
        <v>2</v>
      </c>
      <c r="P201" s="1">
        <v>80.48</v>
      </c>
      <c r="Q201" s="2">
        <v>1.7999999999999999E-6</v>
      </c>
      <c r="R201" s="1" t="s">
        <v>50</v>
      </c>
      <c r="S201" s="1" t="s">
        <v>521</v>
      </c>
      <c r="T201" s="1" t="s">
        <v>211</v>
      </c>
      <c r="U201" s="1" t="s">
        <v>320</v>
      </c>
      <c r="V201" s="1" t="s">
        <v>551</v>
      </c>
      <c r="W201" s="1" t="s">
        <v>552</v>
      </c>
    </row>
    <row r="202" spans="1:23" x14ac:dyDescent="0.2">
      <c r="A202" s="1">
        <v>1</v>
      </c>
      <c r="B202" s="1" t="s">
        <v>23</v>
      </c>
      <c r="C202" s="1" t="s">
        <v>553</v>
      </c>
      <c r="D202" s="1">
        <v>19314</v>
      </c>
      <c r="G202" s="1">
        <v>3503</v>
      </c>
      <c r="H202" s="1">
        <v>1</v>
      </c>
      <c r="I202" s="1">
        <v>1</v>
      </c>
      <c r="J202" s="1">
        <v>992.01940000000002</v>
      </c>
      <c r="K202" s="1">
        <v>1982.0243</v>
      </c>
      <c r="L202" s="1">
        <v>2</v>
      </c>
      <c r="M202" s="1">
        <v>1982.0201999999999</v>
      </c>
      <c r="N202" s="1">
        <v>4.1000000000000003E-3</v>
      </c>
      <c r="O202" s="1">
        <v>2</v>
      </c>
      <c r="P202" s="1">
        <v>38.409999999999997</v>
      </c>
      <c r="Q202" s="1">
        <v>2.8000000000000001E-2</v>
      </c>
      <c r="R202" s="1" t="s">
        <v>50</v>
      </c>
      <c r="S202" s="1" t="s">
        <v>521</v>
      </c>
      <c r="T202" s="1" t="s">
        <v>211</v>
      </c>
      <c r="U202" s="1" t="s">
        <v>320</v>
      </c>
      <c r="V202" s="1" t="s">
        <v>551</v>
      </c>
      <c r="W202" s="1" t="s">
        <v>554</v>
      </c>
    </row>
    <row r="203" spans="1:23" x14ac:dyDescent="0.2">
      <c r="A203" s="1">
        <v>1</v>
      </c>
      <c r="B203" s="1" t="s">
        <v>23</v>
      </c>
      <c r="C203" s="1" t="s">
        <v>555</v>
      </c>
      <c r="D203" s="1">
        <v>19314</v>
      </c>
      <c r="G203" s="1">
        <v>3504</v>
      </c>
      <c r="H203" s="1">
        <v>1</v>
      </c>
      <c r="I203" s="1">
        <v>1</v>
      </c>
      <c r="J203" s="1">
        <v>992.01959999999997</v>
      </c>
      <c r="K203" s="1">
        <v>1982.0246</v>
      </c>
      <c r="L203" s="1">
        <v>2</v>
      </c>
      <c r="M203" s="1">
        <v>1982.0201999999999</v>
      </c>
      <c r="N203" s="1">
        <v>4.4000000000000003E-3</v>
      </c>
      <c r="O203" s="1">
        <v>2</v>
      </c>
      <c r="P203" s="1">
        <v>112.27</v>
      </c>
      <c r="Q203" s="2">
        <v>1.2E-9</v>
      </c>
      <c r="R203" s="1" t="s">
        <v>50</v>
      </c>
      <c r="S203" s="1" t="s">
        <v>521</v>
      </c>
      <c r="T203" s="1" t="s">
        <v>211</v>
      </c>
      <c r="U203" s="1" t="s">
        <v>320</v>
      </c>
      <c r="V203" s="1" t="s">
        <v>551</v>
      </c>
      <c r="W203" s="1" t="s">
        <v>556</v>
      </c>
    </row>
    <row r="204" spans="1:23" x14ac:dyDescent="0.2">
      <c r="A204" s="1">
        <v>1</v>
      </c>
      <c r="B204" s="1" t="s">
        <v>23</v>
      </c>
      <c r="C204" s="1" t="s">
        <v>557</v>
      </c>
      <c r="D204" s="1">
        <v>19314</v>
      </c>
      <c r="G204" s="1">
        <v>3505</v>
      </c>
      <c r="H204" s="1">
        <v>1</v>
      </c>
      <c r="I204" s="1">
        <v>1</v>
      </c>
      <c r="J204" s="1">
        <v>992.01969999999994</v>
      </c>
      <c r="K204" s="1">
        <v>1982.0248999999999</v>
      </c>
      <c r="L204" s="1">
        <v>2</v>
      </c>
      <c r="M204" s="1">
        <v>1982.0201999999999</v>
      </c>
      <c r="N204" s="1">
        <v>4.7000000000000002E-3</v>
      </c>
      <c r="O204" s="1">
        <v>2</v>
      </c>
      <c r="P204" s="1">
        <v>112.18</v>
      </c>
      <c r="Q204" s="2">
        <v>1.2E-9</v>
      </c>
      <c r="R204" s="1" t="s">
        <v>50</v>
      </c>
      <c r="S204" s="1" t="s">
        <v>521</v>
      </c>
      <c r="T204" s="1" t="s">
        <v>211</v>
      </c>
      <c r="U204" s="1" t="s">
        <v>320</v>
      </c>
      <c r="V204" s="1" t="s">
        <v>551</v>
      </c>
      <c r="W204" s="1" t="s">
        <v>558</v>
      </c>
    </row>
    <row r="205" spans="1:23" x14ac:dyDescent="0.2">
      <c r="A205" s="1">
        <v>1</v>
      </c>
      <c r="B205" s="1" t="s">
        <v>23</v>
      </c>
      <c r="C205" s="1" t="s">
        <v>559</v>
      </c>
      <c r="D205" s="1">
        <v>19314</v>
      </c>
      <c r="G205" s="1">
        <v>3506</v>
      </c>
      <c r="H205" s="1">
        <v>1</v>
      </c>
      <c r="I205" s="1">
        <v>1</v>
      </c>
      <c r="J205" s="1">
        <v>992.02030000000002</v>
      </c>
      <c r="K205" s="1">
        <v>1982.0261</v>
      </c>
      <c r="L205" s="1">
        <v>2</v>
      </c>
      <c r="M205" s="1">
        <v>1982.0201999999999</v>
      </c>
      <c r="N205" s="1">
        <v>5.8999999999999999E-3</v>
      </c>
      <c r="O205" s="1">
        <v>2</v>
      </c>
      <c r="P205" s="1">
        <v>106.37</v>
      </c>
      <c r="Q205" s="2">
        <v>4.3999999999999997E-9</v>
      </c>
      <c r="R205" s="1" t="s">
        <v>50</v>
      </c>
      <c r="S205" s="1" t="s">
        <v>521</v>
      </c>
      <c r="T205" s="1" t="s">
        <v>211</v>
      </c>
      <c r="U205" s="1" t="s">
        <v>320</v>
      </c>
      <c r="V205" s="1" t="s">
        <v>551</v>
      </c>
      <c r="W205" s="1" t="s">
        <v>560</v>
      </c>
    </row>
    <row r="206" spans="1:23" x14ac:dyDescent="0.2">
      <c r="A206" s="1">
        <v>1</v>
      </c>
      <c r="B206" s="1" t="s">
        <v>23</v>
      </c>
      <c r="C206" s="1" t="s">
        <v>561</v>
      </c>
      <c r="D206" s="1">
        <v>19314</v>
      </c>
      <c r="G206" s="1">
        <v>3507</v>
      </c>
      <c r="H206" s="1">
        <v>1</v>
      </c>
      <c r="I206" s="1">
        <v>1</v>
      </c>
      <c r="J206" s="1">
        <v>992.51220000000001</v>
      </c>
      <c r="K206" s="1">
        <v>1983.0098</v>
      </c>
      <c r="L206" s="1">
        <v>2</v>
      </c>
      <c r="M206" s="1">
        <v>1982.0201999999999</v>
      </c>
      <c r="N206" s="1">
        <v>0.98960000000000004</v>
      </c>
      <c r="O206" s="1">
        <v>2</v>
      </c>
      <c r="P206" s="1">
        <v>56.18</v>
      </c>
      <c r="Q206" s="1">
        <v>4.8999999999999998E-4</v>
      </c>
      <c r="R206" s="1" t="s">
        <v>50</v>
      </c>
      <c r="S206" s="1" t="s">
        <v>521</v>
      </c>
      <c r="T206" s="1" t="s">
        <v>211</v>
      </c>
      <c r="U206" s="1" t="s">
        <v>320</v>
      </c>
      <c r="V206" s="1" t="s">
        <v>551</v>
      </c>
      <c r="W206" s="1" t="s">
        <v>562</v>
      </c>
    </row>
    <row r="207" spans="1:23" x14ac:dyDescent="0.2">
      <c r="A207" s="1">
        <v>1</v>
      </c>
      <c r="B207" s="1" t="s">
        <v>23</v>
      </c>
      <c r="C207" s="1" t="s">
        <v>563</v>
      </c>
      <c r="D207" s="1">
        <v>19314</v>
      </c>
      <c r="G207" s="1">
        <v>3508</v>
      </c>
      <c r="H207" s="1">
        <v>1</v>
      </c>
      <c r="I207" s="1">
        <v>1</v>
      </c>
      <c r="J207" s="1">
        <v>992.51229999999998</v>
      </c>
      <c r="K207" s="1">
        <v>1983.01</v>
      </c>
      <c r="L207" s="1">
        <v>2</v>
      </c>
      <c r="M207" s="1">
        <v>1982.0201999999999</v>
      </c>
      <c r="N207" s="1">
        <v>0.98980000000000001</v>
      </c>
      <c r="O207" s="1">
        <v>2</v>
      </c>
      <c r="P207" s="1">
        <v>41.28</v>
      </c>
      <c r="Q207" s="1">
        <v>1.4999999999999999E-2</v>
      </c>
      <c r="R207" s="1" t="s">
        <v>50</v>
      </c>
      <c r="S207" s="1" t="s">
        <v>521</v>
      </c>
      <c r="T207" s="1" t="s">
        <v>211</v>
      </c>
      <c r="U207" s="1" t="s">
        <v>320</v>
      </c>
      <c r="V207" s="1" t="s">
        <v>551</v>
      </c>
      <c r="W207" s="1" t="s">
        <v>564</v>
      </c>
    </row>
    <row r="208" spans="1:23" x14ac:dyDescent="0.2">
      <c r="A208" s="1">
        <v>1</v>
      </c>
      <c r="B208" s="1" t="s">
        <v>23</v>
      </c>
      <c r="C208" s="1" t="s">
        <v>256</v>
      </c>
      <c r="D208" s="1">
        <v>19314</v>
      </c>
      <c r="G208" s="1">
        <v>2092</v>
      </c>
      <c r="H208" s="1">
        <v>1</v>
      </c>
      <c r="I208" s="1">
        <v>1</v>
      </c>
      <c r="J208" s="1">
        <v>501.28899999999999</v>
      </c>
      <c r="K208" s="1">
        <v>1500.8451</v>
      </c>
      <c r="L208" s="1">
        <v>3</v>
      </c>
      <c r="M208" s="1">
        <v>1500.8433</v>
      </c>
      <c r="N208" s="1">
        <v>1.6999999999999999E-3</v>
      </c>
      <c r="O208" s="1">
        <v>1</v>
      </c>
      <c r="P208" s="1">
        <v>23.17</v>
      </c>
      <c r="Q208" s="1">
        <v>0.75</v>
      </c>
      <c r="R208" s="1" t="s">
        <v>50</v>
      </c>
      <c r="S208" s="1" t="s">
        <v>257</v>
      </c>
      <c r="T208" s="1" t="s">
        <v>50</v>
      </c>
      <c r="U208" s="1" t="s">
        <v>28</v>
      </c>
      <c r="V208" s="1" t="s">
        <v>258</v>
      </c>
      <c r="W208" s="1" t="s">
        <v>259</v>
      </c>
    </row>
    <row r="209" spans="1:23" x14ac:dyDescent="0.2">
      <c r="A209" s="1">
        <v>1</v>
      </c>
      <c r="B209" s="1" t="s">
        <v>23</v>
      </c>
      <c r="C209" s="1" t="s">
        <v>260</v>
      </c>
      <c r="D209" s="1">
        <v>19314</v>
      </c>
      <c r="G209" s="1">
        <v>2093</v>
      </c>
      <c r="H209" s="1">
        <v>1</v>
      </c>
      <c r="I209" s="1">
        <v>1</v>
      </c>
      <c r="J209" s="1">
        <v>501.28910000000002</v>
      </c>
      <c r="K209" s="1">
        <v>1500.8454999999999</v>
      </c>
      <c r="L209" s="1">
        <v>3</v>
      </c>
      <c r="M209" s="1">
        <v>1500.8433</v>
      </c>
      <c r="N209" s="1">
        <v>2.2000000000000001E-3</v>
      </c>
      <c r="O209" s="1">
        <v>1</v>
      </c>
      <c r="P209" s="1">
        <v>33.909999999999997</v>
      </c>
      <c r="Q209" s="1">
        <v>6.3E-2</v>
      </c>
      <c r="R209" s="1" t="s">
        <v>50</v>
      </c>
      <c r="S209" s="1" t="s">
        <v>257</v>
      </c>
      <c r="T209" s="1" t="s">
        <v>50</v>
      </c>
      <c r="U209" s="1" t="s">
        <v>28</v>
      </c>
      <c r="V209" s="1" t="s">
        <v>258</v>
      </c>
      <c r="W209" s="1" t="s">
        <v>261</v>
      </c>
    </row>
    <row r="210" spans="1:23" x14ac:dyDescent="0.2">
      <c r="A210" s="1">
        <v>1</v>
      </c>
      <c r="B210" s="1" t="s">
        <v>23</v>
      </c>
      <c r="C210" s="1" t="s">
        <v>262</v>
      </c>
      <c r="D210" s="1">
        <v>19314</v>
      </c>
      <c r="G210" s="1">
        <v>2094</v>
      </c>
      <c r="H210" s="1">
        <v>1</v>
      </c>
      <c r="I210" s="1">
        <v>1</v>
      </c>
      <c r="J210" s="1">
        <v>501.2894</v>
      </c>
      <c r="K210" s="1">
        <v>1500.8463999999999</v>
      </c>
      <c r="L210" s="1">
        <v>3</v>
      </c>
      <c r="M210" s="1">
        <v>1500.8433</v>
      </c>
      <c r="N210" s="1">
        <v>3.0999999999999999E-3</v>
      </c>
      <c r="O210" s="1">
        <v>1</v>
      </c>
      <c r="P210" s="1">
        <v>24.27</v>
      </c>
      <c r="Q210" s="1">
        <v>0.6</v>
      </c>
      <c r="R210" s="1" t="s">
        <v>50</v>
      </c>
      <c r="S210" s="1" t="s">
        <v>257</v>
      </c>
      <c r="T210" s="1" t="s">
        <v>50</v>
      </c>
      <c r="U210" s="1" t="s">
        <v>28</v>
      </c>
      <c r="V210" s="1" t="s">
        <v>258</v>
      </c>
      <c r="W210" s="1" t="s">
        <v>263</v>
      </c>
    </row>
    <row r="211" spans="1:23" x14ac:dyDescent="0.2">
      <c r="A211" s="1">
        <v>1</v>
      </c>
      <c r="B211" s="1" t="s">
        <v>23</v>
      </c>
      <c r="C211" s="1" t="s">
        <v>462</v>
      </c>
      <c r="D211" s="1">
        <v>19314</v>
      </c>
      <c r="G211" s="1">
        <v>3044</v>
      </c>
      <c r="H211" s="1">
        <v>1</v>
      </c>
      <c r="I211" s="1">
        <v>1</v>
      </c>
      <c r="J211" s="1">
        <v>606.01599999999996</v>
      </c>
      <c r="K211" s="1">
        <v>1815.0261</v>
      </c>
      <c r="L211" s="1">
        <v>3</v>
      </c>
      <c r="M211" s="1">
        <v>1815.0220999999999</v>
      </c>
      <c r="N211" s="1">
        <v>4.0000000000000001E-3</v>
      </c>
      <c r="O211" s="1">
        <v>2</v>
      </c>
      <c r="P211" s="1">
        <v>42.96</v>
      </c>
      <c r="Q211" s="1">
        <v>5.0000000000000001E-3</v>
      </c>
      <c r="R211" s="1" t="s">
        <v>50</v>
      </c>
      <c r="S211" s="1" t="s">
        <v>457</v>
      </c>
      <c r="T211" s="1" t="s">
        <v>244</v>
      </c>
      <c r="U211" s="1" t="s">
        <v>28</v>
      </c>
      <c r="V211" s="1" t="s">
        <v>458</v>
      </c>
      <c r="W211" s="1" t="s">
        <v>463</v>
      </c>
    </row>
    <row r="212" spans="1:23" x14ac:dyDescent="0.2">
      <c r="A212" s="1">
        <v>1</v>
      </c>
      <c r="B212" s="1" t="s">
        <v>23</v>
      </c>
      <c r="C212" s="1" t="s">
        <v>464</v>
      </c>
      <c r="D212" s="1">
        <v>19314</v>
      </c>
      <c r="G212" s="1">
        <v>3045</v>
      </c>
      <c r="H212" s="1">
        <v>1</v>
      </c>
      <c r="I212" s="1">
        <v>1</v>
      </c>
      <c r="J212" s="1">
        <v>606.01599999999996</v>
      </c>
      <c r="K212" s="1">
        <v>1815.0261</v>
      </c>
      <c r="L212" s="1">
        <v>3</v>
      </c>
      <c r="M212" s="1">
        <v>1815.0220999999999</v>
      </c>
      <c r="N212" s="1">
        <v>4.0000000000000001E-3</v>
      </c>
      <c r="O212" s="1">
        <v>2</v>
      </c>
      <c r="P212" s="1">
        <v>39.96</v>
      </c>
      <c r="Q212" s="1">
        <v>0.01</v>
      </c>
      <c r="R212" s="1" t="s">
        <v>50</v>
      </c>
      <c r="S212" s="1" t="s">
        <v>457</v>
      </c>
      <c r="T212" s="1" t="s">
        <v>244</v>
      </c>
      <c r="U212" s="1" t="s">
        <v>28</v>
      </c>
      <c r="V212" s="1" t="s">
        <v>458</v>
      </c>
      <c r="W212" s="1" t="s">
        <v>465</v>
      </c>
    </row>
    <row r="213" spans="1:23" x14ac:dyDescent="0.2">
      <c r="A213" s="1">
        <v>1</v>
      </c>
      <c r="B213" s="1" t="s">
        <v>23</v>
      </c>
      <c r="C213" s="1" t="s">
        <v>456</v>
      </c>
      <c r="D213" s="1">
        <v>19314</v>
      </c>
      <c r="G213" s="1">
        <v>3042</v>
      </c>
      <c r="H213" s="1">
        <v>1</v>
      </c>
      <c r="I213" s="1">
        <v>1</v>
      </c>
      <c r="J213" s="1">
        <v>908.51969999999994</v>
      </c>
      <c r="K213" s="1">
        <v>1815.0248999999999</v>
      </c>
      <c r="L213" s="1">
        <v>2</v>
      </c>
      <c r="M213" s="1">
        <v>1815.0220999999999</v>
      </c>
      <c r="N213" s="1">
        <v>2.8E-3</v>
      </c>
      <c r="O213" s="1">
        <v>2</v>
      </c>
      <c r="P213" s="1">
        <v>58.08</v>
      </c>
      <c r="Q213" s="1">
        <v>1.6000000000000001E-4</v>
      </c>
      <c r="R213" s="1" t="s">
        <v>50</v>
      </c>
      <c r="S213" s="1" t="s">
        <v>457</v>
      </c>
      <c r="T213" s="1" t="s">
        <v>244</v>
      </c>
      <c r="U213" s="1" t="s">
        <v>28</v>
      </c>
      <c r="V213" s="1" t="s">
        <v>458</v>
      </c>
      <c r="W213" s="1" t="s">
        <v>459</v>
      </c>
    </row>
    <row r="214" spans="1:23" x14ac:dyDescent="0.2">
      <c r="A214" s="1">
        <v>1</v>
      </c>
      <c r="B214" s="1" t="s">
        <v>23</v>
      </c>
      <c r="C214" s="1" t="s">
        <v>460</v>
      </c>
      <c r="D214" s="1">
        <v>19314</v>
      </c>
      <c r="G214" s="1">
        <v>3043</v>
      </c>
      <c r="H214" s="1">
        <v>1</v>
      </c>
      <c r="I214" s="1">
        <v>1</v>
      </c>
      <c r="J214" s="1">
        <v>908.52030000000002</v>
      </c>
      <c r="K214" s="1">
        <v>1815.0260000000001</v>
      </c>
      <c r="L214" s="1">
        <v>2</v>
      </c>
      <c r="M214" s="1">
        <v>1815.0220999999999</v>
      </c>
      <c r="N214" s="1">
        <v>3.8999999999999998E-3</v>
      </c>
      <c r="O214" s="1">
        <v>2</v>
      </c>
      <c r="P214" s="1">
        <v>48.84</v>
      </c>
      <c r="Q214" s="1">
        <v>1.2999999999999999E-3</v>
      </c>
      <c r="R214" s="1" t="s">
        <v>50</v>
      </c>
      <c r="S214" s="1" t="s">
        <v>457</v>
      </c>
      <c r="T214" s="1" t="s">
        <v>244</v>
      </c>
      <c r="U214" s="1" t="s">
        <v>28</v>
      </c>
      <c r="V214" s="1" t="s">
        <v>458</v>
      </c>
      <c r="W214" s="1" t="s">
        <v>461</v>
      </c>
    </row>
    <row r="215" spans="1:23" x14ac:dyDescent="0.2">
      <c r="A215" s="1">
        <v>1</v>
      </c>
      <c r="B215" s="1" t="s">
        <v>23</v>
      </c>
      <c r="C215" s="1" t="s">
        <v>466</v>
      </c>
      <c r="D215" s="1">
        <v>19314</v>
      </c>
      <c r="G215" s="1">
        <v>3046</v>
      </c>
      <c r="H215" s="1">
        <v>1</v>
      </c>
      <c r="I215" s="1">
        <v>1</v>
      </c>
      <c r="J215" s="1">
        <v>908.52049999999997</v>
      </c>
      <c r="K215" s="1">
        <v>1815.0264</v>
      </c>
      <c r="L215" s="1">
        <v>2</v>
      </c>
      <c r="M215" s="1">
        <v>1815.0220999999999</v>
      </c>
      <c r="N215" s="1">
        <v>4.3E-3</v>
      </c>
      <c r="O215" s="1">
        <v>2</v>
      </c>
      <c r="P215" s="1">
        <v>63.26</v>
      </c>
      <c r="Q215" s="2">
        <v>4.6E-5</v>
      </c>
      <c r="R215" s="1" t="s">
        <v>50</v>
      </c>
      <c r="S215" s="1" t="s">
        <v>457</v>
      </c>
      <c r="T215" s="1" t="s">
        <v>244</v>
      </c>
      <c r="U215" s="1" t="s">
        <v>28</v>
      </c>
      <c r="V215" s="1" t="s">
        <v>458</v>
      </c>
      <c r="W215" s="1" t="s">
        <v>467</v>
      </c>
    </row>
    <row r="216" spans="1:23" x14ac:dyDescent="0.2">
      <c r="A216" s="1">
        <v>1</v>
      </c>
      <c r="B216" s="1" t="s">
        <v>23</v>
      </c>
      <c r="C216" s="1" t="s">
        <v>468</v>
      </c>
      <c r="D216" s="1">
        <v>19314</v>
      </c>
      <c r="G216" s="1">
        <v>3047</v>
      </c>
      <c r="H216" s="1">
        <v>1</v>
      </c>
      <c r="I216" s="1">
        <v>1</v>
      </c>
      <c r="J216" s="1">
        <v>908.52049999999997</v>
      </c>
      <c r="K216" s="1">
        <v>1815.0264</v>
      </c>
      <c r="L216" s="1">
        <v>2</v>
      </c>
      <c r="M216" s="1">
        <v>1815.0220999999999</v>
      </c>
      <c r="N216" s="1">
        <v>4.3E-3</v>
      </c>
      <c r="O216" s="1">
        <v>2</v>
      </c>
      <c r="P216" s="1">
        <v>57.41</v>
      </c>
      <c r="Q216" s="1">
        <v>1.8000000000000001E-4</v>
      </c>
      <c r="R216" s="1" t="s">
        <v>50</v>
      </c>
      <c r="S216" s="1" t="s">
        <v>457</v>
      </c>
      <c r="T216" s="1" t="s">
        <v>244</v>
      </c>
      <c r="U216" s="1" t="s">
        <v>28</v>
      </c>
      <c r="V216" s="1" t="s">
        <v>458</v>
      </c>
      <c r="W216" s="1" t="s">
        <v>469</v>
      </c>
    </row>
    <row r="217" spans="1:23" x14ac:dyDescent="0.2">
      <c r="A217" s="1">
        <v>1</v>
      </c>
      <c r="B217" s="1" t="s">
        <v>23</v>
      </c>
      <c r="C217" s="1" t="s">
        <v>571</v>
      </c>
      <c r="D217" s="1">
        <v>19314</v>
      </c>
      <c r="G217" s="1">
        <v>3548</v>
      </c>
      <c r="H217" s="1">
        <v>1</v>
      </c>
      <c r="I217" s="1">
        <v>1</v>
      </c>
      <c r="J217" s="1">
        <v>688.70439999999996</v>
      </c>
      <c r="K217" s="1">
        <v>2063.0913999999998</v>
      </c>
      <c r="L217" s="1">
        <v>3</v>
      </c>
      <c r="M217" s="1">
        <v>2063.0879</v>
      </c>
      <c r="N217" s="1">
        <v>3.5000000000000001E-3</v>
      </c>
      <c r="O217" s="1">
        <v>1</v>
      </c>
      <c r="P217" s="1">
        <v>53.25</v>
      </c>
      <c r="Q217" s="1">
        <v>7.6000000000000004E-4</v>
      </c>
      <c r="R217" s="1" t="s">
        <v>25</v>
      </c>
      <c r="S217" s="1" t="s">
        <v>566</v>
      </c>
      <c r="T217" s="1" t="s">
        <v>66</v>
      </c>
      <c r="U217" s="1" t="s">
        <v>28</v>
      </c>
      <c r="V217" s="1" t="s">
        <v>567</v>
      </c>
      <c r="W217" s="1" t="s">
        <v>572</v>
      </c>
    </row>
    <row r="218" spans="1:23" x14ac:dyDescent="0.2">
      <c r="A218" s="1">
        <v>1</v>
      </c>
      <c r="B218" s="1" t="s">
        <v>23</v>
      </c>
      <c r="C218" s="1" t="s">
        <v>575</v>
      </c>
      <c r="D218" s="1">
        <v>19314</v>
      </c>
      <c r="G218" s="1">
        <v>3550</v>
      </c>
      <c r="H218" s="1">
        <v>1</v>
      </c>
      <c r="I218" s="1">
        <v>1</v>
      </c>
      <c r="J218" s="1">
        <v>688.70460000000003</v>
      </c>
      <c r="K218" s="1">
        <v>2063.0918999999999</v>
      </c>
      <c r="L218" s="1">
        <v>3</v>
      </c>
      <c r="M218" s="1">
        <v>2063.0879</v>
      </c>
      <c r="N218" s="1">
        <v>4.0000000000000001E-3</v>
      </c>
      <c r="O218" s="1">
        <v>1</v>
      </c>
      <c r="P218" s="1">
        <v>64.28</v>
      </c>
      <c r="Q218" s="2">
        <v>6.0000000000000002E-5</v>
      </c>
      <c r="R218" s="1" t="s">
        <v>25</v>
      </c>
      <c r="S218" s="1" t="s">
        <v>566</v>
      </c>
      <c r="T218" s="1" t="s">
        <v>66</v>
      </c>
      <c r="U218" s="1" t="s">
        <v>28</v>
      </c>
      <c r="V218" s="1" t="s">
        <v>567</v>
      </c>
      <c r="W218" s="1" t="s">
        <v>576</v>
      </c>
    </row>
    <row r="219" spans="1:23" x14ac:dyDescent="0.2">
      <c r="A219" s="1">
        <v>1</v>
      </c>
      <c r="B219" s="1" t="s">
        <v>23</v>
      </c>
      <c r="C219" s="1" t="s">
        <v>579</v>
      </c>
      <c r="D219" s="1">
        <v>19314</v>
      </c>
      <c r="G219" s="1">
        <v>3552</v>
      </c>
      <c r="H219" s="1">
        <v>1</v>
      </c>
      <c r="I219" s="1">
        <v>1</v>
      </c>
      <c r="J219" s="1">
        <v>688.7047</v>
      </c>
      <c r="K219" s="1">
        <v>2063.0922999999998</v>
      </c>
      <c r="L219" s="1">
        <v>3</v>
      </c>
      <c r="M219" s="1">
        <v>2063.0879</v>
      </c>
      <c r="N219" s="1">
        <v>4.4000000000000003E-3</v>
      </c>
      <c r="O219" s="1">
        <v>1</v>
      </c>
      <c r="P219" s="1">
        <v>63.75</v>
      </c>
      <c r="Q219" s="2">
        <v>6.7999999999999999E-5</v>
      </c>
      <c r="R219" s="1" t="s">
        <v>25</v>
      </c>
      <c r="S219" s="1" t="s">
        <v>566</v>
      </c>
      <c r="T219" s="1" t="s">
        <v>66</v>
      </c>
      <c r="U219" s="1" t="s">
        <v>28</v>
      </c>
      <c r="V219" s="1" t="s">
        <v>567</v>
      </c>
      <c r="W219" s="1" t="s">
        <v>580</v>
      </c>
    </row>
    <row r="220" spans="1:23" x14ac:dyDescent="0.2">
      <c r="A220" s="1">
        <v>1</v>
      </c>
      <c r="B220" s="1" t="s">
        <v>23</v>
      </c>
      <c r="C220" s="1" t="s">
        <v>581</v>
      </c>
      <c r="D220" s="1">
        <v>19314</v>
      </c>
      <c r="G220" s="1">
        <v>3553</v>
      </c>
      <c r="H220" s="1">
        <v>1</v>
      </c>
      <c r="I220" s="1">
        <v>1</v>
      </c>
      <c r="J220" s="1">
        <v>689.03279999999995</v>
      </c>
      <c r="K220" s="1">
        <v>2064.0767000000001</v>
      </c>
      <c r="L220" s="1">
        <v>3</v>
      </c>
      <c r="M220" s="1">
        <v>2063.0879</v>
      </c>
      <c r="N220" s="1">
        <v>0.98880000000000001</v>
      </c>
      <c r="O220" s="1">
        <v>1</v>
      </c>
      <c r="P220" s="1">
        <v>44.26</v>
      </c>
      <c r="Q220" s="1">
        <v>6.8999999999999999E-3</v>
      </c>
      <c r="R220" s="1" t="s">
        <v>25</v>
      </c>
      <c r="S220" s="1" t="s">
        <v>566</v>
      </c>
      <c r="T220" s="1" t="s">
        <v>66</v>
      </c>
      <c r="U220" s="1" t="s">
        <v>28</v>
      </c>
      <c r="V220" s="1" t="s">
        <v>567</v>
      </c>
      <c r="W220" s="1" t="s">
        <v>582</v>
      </c>
    </row>
    <row r="221" spans="1:23" x14ac:dyDescent="0.2">
      <c r="A221" s="1">
        <v>1</v>
      </c>
      <c r="B221" s="1" t="s">
        <v>23</v>
      </c>
      <c r="C221" s="1" t="s">
        <v>587</v>
      </c>
      <c r="D221" s="1">
        <v>19314</v>
      </c>
      <c r="G221" s="1">
        <v>3556</v>
      </c>
      <c r="H221" s="1">
        <v>1</v>
      </c>
      <c r="I221" s="1">
        <v>1</v>
      </c>
      <c r="J221" s="1">
        <v>689.03300000000002</v>
      </c>
      <c r="K221" s="1">
        <v>2064.0772999999999</v>
      </c>
      <c r="L221" s="1">
        <v>3</v>
      </c>
      <c r="M221" s="1">
        <v>2063.0879</v>
      </c>
      <c r="N221" s="1">
        <v>0.98939999999999995</v>
      </c>
      <c r="O221" s="1">
        <v>1</v>
      </c>
      <c r="P221" s="1">
        <v>54.28</v>
      </c>
      <c r="Q221" s="1">
        <v>6.8000000000000005E-4</v>
      </c>
      <c r="R221" s="1" t="s">
        <v>25</v>
      </c>
      <c r="S221" s="1" t="s">
        <v>566</v>
      </c>
      <c r="T221" s="1" t="s">
        <v>66</v>
      </c>
      <c r="U221" s="1" t="s">
        <v>28</v>
      </c>
      <c r="V221" s="1" t="s">
        <v>567</v>
      </c>
      <c r="W221" s="1" t="s">
        <v>588</v>
      </c>
    </row>
    <row r="222" spans="1:23" x14ac:dyDescent="0.2">
      <c r="A222" s="1">
        <v>1</v>
      </c>
      <c r="B222" s="1" t="s">
        <v>23</v>
      </c>
      <c r="C222" s="1" t="s">
        <v>589</v>
      </c>
      <c r="D222" s="1">
        <v>19314</v>
      </c>
      <c r="G222" s="1">
        <v>3557</v>
      </c>
      <c r="H222" s="1">
        <v>1</v>
      </c>
      <c r="I222" s="1">
        <v>1</v>
      </c>
      <c r="J222" s="1">
        <v>689.03319999999997</v>
      </c>
      <c r="K222" s="1">
        <v>2064.0776999999998</v>
      </c>
      <c r="L222" s="1">
        <v>3</v>
      </c>
      <c r="M222" s="1">
        <v>2063.0879</v>
      </c>
      <c r="N222" s="1">
        <v>0.98980000000000001</v>
      </c>
      <c r="O222" s="1">
        <v>1</v>
      </c>
      <c r="P222" s="1">
        <v>54.56</v>
      </c>
      <c r="Q222" s="1">
        <v>6.3000000000000003E-4</v>
      </c>
      <c r="R222" s="1" t="s">
        <v>25</v>
      </c>
      <c r="S222" s="1" t="s">
        <v>566</v>
      </c>
      <c r="T222" s="1" t="s">
        <v>66</v>
      </c>
      <c r="U222" s="1" t="s">
        <v>28</v>
      </c>
      <c r="V222" s="1" t="s">
        <v>567</v>
      </c>
      <c r="W222" s="1" t="s">
        <v>590</v>
      </c>
    </row>
    <row r="223" spans="1:23" x14ac:dyDescent="0.2">
      <c r="A223" s="1">
        <v>1</v>
      </c>
      <c r="B223" s="1" t="s">
        <v>23</v>
      </c>
      <c r="C223" s="1" t="s">
        <v>565</v>
      </c>
      <c r="D223" s="1">
        <v>19314</v>
      </c>
      <c r="G223" s="1">
        <v>3546</v>
      </c>
      <c r="H223" s="1">
        <v>1</v>
      </c>
      <c r="I223" s="1">
        <v>1</v>
      </c>
      <c r="J223" s="1">
        <v>1032.5517</v>
      </c>
      <c r="K223" s="1">
        <v>2063.0889000000002</v>
      </c>
      <c r="L223" s="1">
        <v>2</v>
      </c>
      <c r="M223" s="1">
        <v>2063.0879</v>
      </c>
      <c r="N223" s="1">
        <v>1E-3</v>
      </c>
      <c r="O223" s="1">
        <v>1</v>
      </c>
      <c r="P223" s="1">
        <v>33.22</v>
      </c>
      <c r="Q223" s="1">
        <v>0.08</v>
      </c>
      <c r="R223" s="1" t="s">
        <v>25</v>
      </c>
      <c r="S223" s="1" t="s">
        <v>566</v>
      </c>
      <c r="T223" s="1" t="s">
        <v>66</v>
      </c>
      <c r="U223" s="1" t="s">
        <v>28</v>
      </c>
      <c r="V223" s="1" t="s">
        <v>567</v>
      </c>
      <c r="W223" s="1" t="s">
        <v>568</v>
      </c>
    </row>
    <row r="224" spans="1:23" x14ac:dyDescent="0.2">
      <c r="A224" s="1">
        <v>1</v>
      </c>
      <c r="B224" s="1" t="s">
        <v>23</v>
      </c>
      <c r="C224" s="1" t="s">
        <v>569</v>
      </c>
      <c r="D224" s="1">
        <v>19314</v>
      </c>
      <c r="G224" s="1">
        <v>3547</v>
      </c>
      <c r="H224" s="1">
        <v>1</v>
      </c>
      <c r="I224" s="1">
        <v>1</v>
      </c>
      <c r="J224" s="1">
        <v>1032.5518999999999</v>
      </c>
      <c r="K224" s="1">
        <v>2063.0893000000001</v>
      </c>
      <c r="L224" s="1">
        <v>2</v>
      </c>
      <c r="M224" s="1">
        <v>2063.0879</v>
      </c>
      <c r="N224" s="1">
        <v>1.4E-3</v>
      </c>
      <c r="O224" s="1">
        <v>1</v>
      </c>
      <c r="P224" s="1">
        <v>59.26</v>
      </c>
      <c r="Q224" s="1">
        <v>2.0000000000000001E-4</v>
      </c>
      <c r="R224" s="1" t="s">
        <v>25</v>
      </c>
      <c r="S224" s="1" t="s">
        <v>566</v>
      </c>
      <c r="T224" s="1" t="s">
        <v>66</v>
      </c>
      <c r="U224" s="1" t="s">
        <v>28</v>
      </c>
      <c r="V224" s="1" t="s">
        <v>567</v>
      </c>
      <c r="W224" s="1" t="s">
        <v>570</v>
      </c>
    </row>
    <row r="225" spans="1:23" x14ac:dyDescent="0.2">
      <c r="A225" s="1">
        <v>1</v>
      </c>
      <c r="B225" s="1" t="s">
        <v>23</v>
      </c>
      <c r="C225" s="1" t="s">
        <v>573</v>
      </c>
      <c r="D225" s="1">
        <v>19314</v>
      </c>
      <c r="G225" s="1">
        <v>3549</v>
      </c>
      <c r="H225" s="1">
        <v>1</v>
      </c>
      <c r="I225" s="1">
        <v>1</v>
      </c>
      <c r="J225" s="1">
        <v>1032.5532000000001</v>
      </c>
      <c r="K225" s="1">
        <v>2063.0918999999999</v>
      </c>
      <c r="L225" s="1">
        <v>2</v>
      </c>
      <c r="M225" s="1">
        <v>2063.0879</v>
      </c>
      <c r="N225" s="1">
        <v>3.8999999999999998E-3</v>
      </c>
      <c r="O225" s="1">
        <v>1</v>
      </c>
      <c r="P225" s="1">
        <v>56.08</v>
      </c>
      <c r="Q225" s="1">
        <v>4.0000000000000002E-4</v>
      </c>
      <c r="R225" s="1" t="s">
        <v>25</v>
      </c>
      <c r="S225" s="1" t="s">
        <v>566</v>
      </c>
      <c r="T225" s="1" t="s">
        <v>66</v>
      </c>
      <c r="U225" s="1" t="s">
        <v>28</v>
      </c>
      <c r="V225" s="1" t="s">
        <v>567</v>
      </c>
      <c r="W225" s="1" t="s">
        <v>574</v>
      </c>
    </row>
    <row r="226" spans="1:23" x14ac:dyDescent="0.2">
      <c r="A226" s="1">
        <v>1</v>
      </c>
      <c r="B226" s="1" t="s">
        <v>23</v>
      </c>
      <c r="C226" s="1" t="s">
        <v>577</v>
      </c>
      <c r="D226" s="1">
        <v>19314</v>
      </c>
      <c r="G226" s="1">
        <v>3551</v>
      </c>
      <c r="H226" s="1">
        <v>1</v>
      </c>
      <c r="I226" s="1">
        <v>1</v>
      </c>
      <c r="J226" s="1">
        <v>1032.5533</v>
      </c>
      <c r="K226" s="1">
        <v>2063.0920000000001</v>
      </c>
      <c r="L226" s="1">
        <v>2</v>
      </c>
      <c r="M226" s="1">
        <v>2063.0879</v>
      </c>
      <c r="N226" s="1">
        <v>4.1000000000000003E-3</v>
      </c>
      <c r="O226" s="1">
        <v>1</v>
      </c>
      <c r="P226" s="1">
        <v>60.96</v>
      </c>
      <c r="Q226" s="1">
        <v>1.2999999999999999E-4</v>
      </c>
      <c r="R226" s="1" t="s">
        <v>25</v>
      </c>
      <c r="S226" s="1" t="s">
        <v>566</v>
      </c>
      <c r="T226" s="1" t="s">
        <v>66</v>
      </c>
      <c r="U226" s="1" t="s">
        <v>28</v>
      </c>
      <c r="V226" s="1" t="s">
        <v>567</v>
      </c>
      <c r="W226" s="1" t="s">
        <v>578</v>
      </c>
    </row>
    <row r="227" spans="1:23" x14ac:dyDescent="0.2">
      <c r="A227" s="1">
        <v>1</v>
      </c>
      <c r="B227" s="1" t="s">
        <v>23</v>
      </c>
      <c r="C227" s="1" t="s">
        <v>583</v>
      </c>
      <c r="D227" s="1">
        <v>19314</v>
      </c>
      <c r="G227" s="1">
        <v>3554</v>
      </c>
      <c r="H227" s="1">
        <v>1</v>
      </c>
      <c r="I227" s="1">
        <v>1</v>
      </c>
      <c r="J227" s="1">
        <v>1033.0456999999999</v>
      </c>
      <c r="K227" s="1">
        <v>2064.0767999999998</v>
      </c>
      <c r="L227" s="1">
        <v>2</v>
      </c>
      <c r="M227" s="1">
        <v>2063.0879</v>
      </c>
      <c r="N227" s="1">
        <v>0.9889</v>
      </c>
      <c r="O227" s="1">
        <v>1</v>
      </c>
      <c r="P227" s="1">
        <v>42.36</v>
      </c>
      <c r="Q227" s="1">
        <v>0.01</v>
      </c>
      <c r="R227" s="1" t="s">
        <v>25</v>
      </c>
      <c r="S227" s="1" t="s">
        <v>566</v>
      </c>
      <c r="T227" s="1" t="s">
        <v>66</v>
      </c>
      <c r="U227" s="1" t="s">
        <v>28</v>
      </c>
      <c r="V227" s="1" t="s">
        <v>567</v>
      </c>
      <c r="W227" s="1" t="s">
        <v>584</v>
      </c>
    </row>
    <row r="228" spans="1:23" x14ac:dyDescent="0.2">
      <c r="A228" s="1">
        <v>1</v>
      </c>
      <c r="B228" s="1" t="s">
        <v>23</v>
      </c>
      <c r="C228" s="1" t="s">
        <v>585</v>
      </c>
      <c r="D228" s="1">
        <v>19314</v>
      </c>
      <c r="G228" s="1">
        <v>3555</v>
      </c>
      <c r="H228" s="1">
        <v>1</v>
      </c>
      <c r="I228" s="1">
        <v>1</v>
      </c>
      <c r="J228" s="1">
        <v>1033.0458000000001</v>
      </c>
      <c r="K228" s="1">
        <v>2064.0771</v>
      </c>
      <c r="L228" s="1">
        <v>2</v>
      </c>
      <c r="M228" s="1">
        <v>2063.0879</v>
      </c>
      <c r="N228" s="1">
        <v>0.98919999999999997</v>
      </c>
      <c r="O228" s="1">
        <v>1</v>
      </c>
      <c r="P228" s="1">
        <v>28.96</v>
      </c>
      <c r="Q228" s="1">
        <v>0.23</v>
      </c>
      <c r="R228" s="1" t="s">
        <v>25</v>
      </c>
      <c r="S228" s="1" t="s">
        <v>566</v>
      </c>
      <c r="T228" s="1" t="s">
        <v>66</v>
      </c>
      <c r="U228" s="1" t="s">
        <v>28</v>
      </c>
      <c r="V228" s="1" t="s">
        <v>567</v>
      </c>
      <c r="W228" s="1" t="s">
        <v>586</v>
      </c>
    </row>
    <row r="229" spans="1:23" x14ac:dyDescent="0.2">
      <c r="A229" s="1">
        <v>1</v>
      </c>
      <c r="B229" s="1" t="s">
        <v>23</v>
      </c>
      <c r="C229" s="1" t="s">
        <v>591</v>
      </c>
      <c r="D229" s="1">
        <v>19314</v>
      </c>
      <c r="G229" s="1">
        <v>3558</v>
      </c>
      <c r="H229" s="1">
        <v>1</v>
      </c>
      <c r="I229" s="1">
        <v>1</v>
      </c>
      <c r="J229" s="1">
        <v>1033.0461</v>
      </c>
      <c r="K229" s="1">
        <v>2064.0776999999998</v>
      </c>
      <c r="L229" s="1">
        <v>2</v>
      </c>
      <c r="M229" s="1">
        <v>2063.0879</v>
      </c>
      <c r="N229" s="1">
        <v>0.98980000000000001</v>
      </c>
      <c r="O229" s="1">
        <v>1</v>
      </c>
      <c r="P229" s="1">
        <v>49.44</v>
      </c>
      <c r="Q229" s="1">
        <v>2.0999999999999999E-3</v>
      </c>
      <c r="R229" s="1" t="s">
        <v>25</v>
      </c>
      <c r="S229" s="1" t="s">
        <v>566</v>
      </c>
      <c r="T229" s="1" t="s">
        <v>66</v>
      </c>
      <c r="U229" s="1" t="s">
        <v>28</v>
      </c>
      <c r="V229" s="1" t="s">
        <v>567</v>
      </c>
      <c r="W229" s="1" t="s">
        <v>592</v>
      </c>
    </row>
    <row r="230" spans="1:23" x14ac:dyDescent="0.2">
      <c r="A230" s="1">
        <v>1</v>
      </c>
      <c r="B230" s="1" t="s">
        <v>23</v>
      </c>
      <c r="C230" s="1" t="s">
        <v>593</v>
      </c>
      <c r="D230" s="1">
        <v>19314</v>
      </c>
      <c r="G230" s="1">
        <v>3559</v>
      </c>
      <c r="H230" s="1">
        <v>1</v>
      </c>
      <c r="I230" s="1">
        <v>1</v>
      </c>
      <c r="J230" s="1">
        <v>1033.0463999999999</v>
      </c>
      <c r="K230" s="1">
        <v>2064.0781999999999</v>
      </c>
      <c r="L230" s="1">
        <v>2</v>
      </c>
      <c r="M230" s="1">
        <v>2063.0879</v>
      </c>
      <c r="N230" s="1">
        <v>0.99019999999999997</v>
      </c>
      <c r="O230" s="1">
        <v>1</v>
      </c>
      <c r="P230" s="1">
        <v>50.56</v>
      </c>
      <c r="Q230" s="1">
        <v>1.6000000000000001E-3</v>
      </c>
      <c r="R230" s="1" t="s">
        <v>25</v>
      </c>
      <c r="S230" s="1" t="s">
        <v>566</v>
      </c>
      <c r="T230" s="1" t="s">
        <v>66</v>
      </c>
      <c r="U230" s="1" t="s">
        <v>28</v>
      </c>
      <c r="V230" s="1" t="s">
        <v>567</v>
      </c>
      <c r="W230" s="1" t="s">
        <v>594</v>
      </c>
    </row>
    <row r="231" spans="1:23" x14ac:dyDescent="0.2">
      <c r="A231" s="1">
        <v>1</v>
      </c>
      <c r="B231" s="1" t="s">
        <v>23</v>
      </c>
      <c r="C231" s="1" t="s">
        <v>665</v>
      </c>
      <c r="D231" s="1">
        <v>19314</v>
      </c>
      <c r="G231" s="1">
        <v>4058</v>
      </c>
      <c r="H231" s="1">
        <v>1</v>
      </c>
      <c r="I231" s="1">
        <v>1</v>
      </c>
      <c r="J231" s="1">
        <v>860.4769</v>
      </c>
      <c r="K231" s="1">
        <v>2578.4090000000001</v>
      </c>
      <c r="L231" s="1">
        <v>3</v>
      </c>
      <c r="M231" s="1">
        <v>2578.4025999999999</v>
      </c>
      <c r="N231" s="1">
        <v>6.4000000000000003E-3</v>
      </c>
      <c r="O231" s="1">
        <v>2</v>
      </c>
      <c r="P231" s="1">
        <v>65.62</v>
      </c>
      <c r="Q231" s="2">
        <v>1.8E-5</v>
      </c>
      <c r="R231" s="1" t="s">
        <v>25</v>
      </c>
      <c r="S231" s="1" t="s">
        <v>666</v>
      </c>
      <c r="T231" s="1" t="s">
        <v>192</v>
      </c>
      <c r="U231" s="1" t="s">
        <v>320</v>
      </c>
      <c r="V231" s="1" t="s">
        <v>667</v>
      </c>
      <c r="W231" s="1" t="s">
        <v>668</v>
      </c>
    </row>
    <row r="232" spans="1:23" x14ac:dyDescent="0.2">
      <c r="A232" s="1">
        <v>1</v>
      </c>
      <c r="B232" s="1" t="s">
        <v>23</v>
      </c>
      <c r="C232" s="1" t="s">
        <v>669</v>
      </c>
      <c r="D232" s="1">
        <v>19314</v>
      </c>
      <c r="G232" s="1">
        <v>4059</v>
      </c>
      <c r="H232" s="1">
        <v>1</v>
      </c>
      <c r="I232" s="1">
        <v>1</v>
      </c>
      <c r="J232" s="1">
        <v>860.47760000000005</v>
      </c>
      <c r="K232" s="1">
        <v>2578.4110999999998</v>
      </c>
      <c r="L232" s="1">
        <v>3</v>
      </c>
      <c r="M232" s="1">
        <v>2578.4025999999999</v>
      </c>
      <c r="N232" s="1">
        <v>8.5000000000000006E-3</v>
      </c>
      <c r="O232" s="1">
        <v>2</v>
      </c>
      <c r="P232" s="1">
        <v>76.59</v>
      </c>
      <c r="Q232" s="2">
        <v>1.3999999999999999E-6</v>
      </c>
      <c r="R232" s="1" t="s">
        <v>25</v>
      </c>
      <c r="S232" s="1" t="s">
        <v>666</v>
      </c>
      <c r="T232" s="1" t="s">
        <v>192</v>
      </c>
      <c r="U232" s="1" t="s">
        <v>320</v>
      </c>
      <c r="V232" s="1" t="s">
        <v>667</v>
      </c>
      <c r="W232" s="1" t="s">
        <v>670</v>
      </c>
    </row>
    <row r="233" spans="1:23" x14ac:dyDescent="0.2">
      <c r="A233" s="1">
        <v>1</v>
      </c>
      <c r="B233" s="1" t="s">
        <v>23</v>
      </c>
      <c r="C233" s="1" t="s">
        <v>671</v>
      </c>
      <c r="D233" s="1">
        <v>19314</v>
      </c>
      <c r="G233" s="1">
        <v>4060</v>
      </c>
      <c r="H233" s="1">
        <v>1</v>
      </c>
      <c r="I233" s="1">
        <v>1</v>
      </c>
      <c r="J233" s="1">
        <v>860.47799999999995</v>
      </c>
      <c r="K233" s="1">
        <v>2578.4122000000002</v>
      </c>
      <c r="L233" s="1">
        <v>3</v>
      </c>
      <c r="M233" s="1">
        <v>2578.4025999999999</v>
      </c>
      <c r="N233" s="1">
        <v>9.5999999999999992E-3</v>
      </c>
      <c r="O233" s="1">
        <v>2</v>
      </c>
      <c r="P233" s="1">
        <v>60.52</v>
      </c>
      <c r="Q233" s="2">
        <v>5.5000000000000002E-5</v>
      </c>
      <c r="R233" s="1" t="s">
        <v>25</v>
      </c>
      <c r="S233" s="1" t="s">
        <v>666</v>
      </c>
      <c r="T233" s="1" t="s">
        <v>192</v>
      </c>
      <c r="U233" s="1" t="s">
        <v>320</v>
      </c>
      <c r="V233" s="1" t="s">
        <v>667</v>
      </c>
      <c r="W233" s="1" t="s">
        <v>672</v>
      </c>
    </row>
    <row r="234" spans="1:23" x14ac:dyDescent="0.2">
      <c r="A234" s="1">
        <v>1</v>
      </c>
      <c r="B234" s="1" t="s">
        <v>23</v>
      </c>
      <c r="C234" s="1" t="s">
        <v>673</v>
      </c>
      <c r="D234" s="1">
        <v>19314</v>
      </c>
      <c r="G234" s="1">
        <v>4062</v>
      </c>
      <c r="H234" s="1">
        <v>1</v>
      </c>
      <c r="I234" s="1">
        <v>1</v>
      </c>
      <c r="J234" s="1">
        <v>860.80489999999998</v>
      </c>
      <c r="K234" s="1">
        <v>2579.3928999999998</v>
      </c>
      <c r="L234" s="1">
        <v>3</v>
      </c>
      <c r="M234" s="1">
        <v>2578.4025999999999</v>
      </c>
      <c r="N234" s="1">
        <v>0.99039999999999995</v>
      </c>
      <c r="O234" s="1">
        <v>2</v>
      </c>
      <c r="P234" s="1">
        <v>55.11</v>
      </c>
      <c r="Q234" s="1">
        <v>2.5000000000000001E-4</v>
      </c>
      <c r="R234" s="1" t="s">
        <v>25</v>
      </c>
      <c r="S234" s="1" t="s">
        <v>666</v>
      </c>
      <c r="T234" s="1" t="s">
        <v>192</v>
      </c>
      <c r="U234" s="1" t="s">
        <v>320</v>
      </c>
      <c r="V234" s="1" t="s">
        <v>667</v>
      </c>
      <c r="W234" s="1" t="s">
        <v>674</v>
      </c>
    </row>
    <row r="235" spans="1:23" x14ac:dyDescent="0.2">
      <c r="A235" s="1">
        <v>1</v>
      </c>
      <c r="B235" s="1" t="s">
        <v>23</v>
      </c>
      <c r="C235" s="1" t="s">
        <v>675</v>
      </c>
      <c r="D235" s="1">
        <v>19314</v>
      </c>
      <c r="G235" s="1">
        <v>4063</v>
      </c>
      <c r="H235" s="1">
        <v>1</v>
      </c>
      <c r="I235" s="1">
        <v>1</v>
      </c>
      <c r="J235" s="1">
        <v>860.80510000000004</v>
      </c>
      <c r="K235" s="1">
        <v>2579.3935000000001</v>
      </c>
      <c r="L235" s="1">
        <v>3</v>
      </c>
      <c r="M235" s="1">
        <v>2578.4025999999999</v>
      </c>
      <c r="N235" s="1">
        <v>0.9909</v>
      </c>
      <c r="O235" s="1">
        <v>2</v>
      </c>
      <c r="P235" s="1">
        <v>59.96</v>
      </c>
      <c r="Q235" s="2">
        <v>8.1000000000000004E-5</v>
      </c>
      <c r="R235" s="1" t="s">
        <v>25</v>
      </c>
      <c r="S235" s="1" t="s">
        <v>666</v>
      </c>
      <c r="T235" s="1" t="s">
        <v>192</v>
      </c>
      <c r="U235" s="1" t="s">
        <v>320</v>
      </c>
      <c r="V235" s="1" t="s">
        <v>667</v>
      </c>
      <c r="W235" s="1" t="s">
        <v>676</v>
      </c>
    </row>
    <row r="236" spans="1:23" x14ac:dyDescent="0.2">
      <c r="A236" s="1">
        <v>1</v>
      </c>
      <c r="B236" s="1" t="s">
        <v>23</v>
      </c>
      <c r="C236" s="1" t="s">
        <v>677</v>
      </c>
      <c r="D236" s="1">
        <v>19314</v>
      </c>
      <c r="G236" s="1">
        <v>4064</v>
      </c>
      <c r="H236" s="1">
        <v>1</v>
      </c>
      <c r="I236" s="1">
        <v>1</v>
      </c>
      <c r="J236" s="1">
        <v>860.80510000000004</v>
      </c>
      <c r="K236" s="1">
        <v>2579.3935000000001</v>
      </c>
      <c r="L236" s="1">
        <v>3</v>
      </c>
      <c r="M236" s="1">
        <v>2578.4025999999999</v>
      </c>
      <c r="N236" s="1">
        <v>0.9909</v>
      </c>
      <c r="O236" s="1">
        <v>2</v>
      </c>
      <c r="P236" s="1">
        <v>21.05</v>
      </c>
      <c r="Q236" s="1">
        <v>0.63</v>
      </c>
      <c r="R236" s="1" t="s">
        <v>25</v>
      </c>
      <c r="S236" s="1" t="s">
        <v>666</v>
      </c>
      <c r="T236" s="1" t="s">
        <v>192</v>
      </c>
      <c r="U236" s="1" t="s">
        <v>320</v>
      </c>
      <c r="V236" s="1" t="s">
        <v>667</v>
      </c>
      <c r="W236" s="1" t="s">
        <v>678</v>
      </c>
    </row>
    <row r="237" spans="1:23" x14ac:dyDescent="0.2">
      <c r="A237" s="1">
        <v>1</v>
      </c>
      <c r="B237" s="1" t="s">
        <v>23</v>
      </c>
      <c r="C237" s="1" t="s">
        <v>679</v>
      </c>
      <c r="D237" s="1">
        <v>19314</v>
      </c>
      <c r="G237" s="1">
        <v>4065</v>
      </c>
      <c r="H237" s="1">
        <v>1</v>
      </c>
      <c r="I237" s="1">
        <v>1</v>
      </c>
      <c r="J237" s="1">
        <v>860.80560000000003</v>
      </c>
      <c r="K237" s="1">
        <v>2579.3948999999998</v>
      </c>
      <c r="L237" s="1">
        <v>3</v>
      </c>
      <c r="M237" s="1">
        <v>2578.4025999999999</v>
      </c>
      <c r="N237" s="1">
        <v>0.99229999999999996</v>
      </c>
      <c r="O237" s="1">
        <v>2</v>
      </c>
      <c r="P237" s="1">
        <v>41.01</v>
      </c>
      <c r="Q237" s="1">
        <v>6.1000000000000004E-3</v>
      </c>
      <c r="R237" s="1" t="s">
        <v>25</v>
      </c>
      <c r="S237" s="1" t="s">
        <v>666</v>
      </c>
      <c r="T237" s="1" t="s">
        <v>192</v>
      </c>
      <c r="U237" s="1" t="s">
        <v>320</v>
      </c>
      <c r="V237" s="1" t="s">
        <v>667</v>
      </c>
      <c r="W237" s="1" t="s">
        <v>680</v>
      </c>
    </row>
    <row r="238" spans="1:23" x14ac:dyDescent="0.2">
      <c r="A238" s="1">
        <v>1</v>
      </c>
      <c r="B238" s="1" t="s">
        <v>23</v>
      </c>
      <c r="C238" s="1" t="s">
        <v>681</v>
      </c>
      <c r="D238" s="1">
        <v>19314</v>
      </c>
      <c r="G238" s="1">
        <v>4066</v>
      </c>
      <c r="H238" s="1">
        <v>1</v>
      </c>
      <c r="I238" s="1">
        <v>1</v>
      </c>
      <c r="J238" s="1">
        <v>860.80560000000003</v>
      </c>
      <c r="K238" s="1">
        <v>2579.3948999999998</v>
      </c>
      <c r="L238" s="1">
        <v>3</v>
      </c>
      <c r="M238" s="1">
        <v>2578.4025999999999</v>
      </c>
      <c r="N238" s="1">
        <v>0.99229999999999996</v>
      </c>
      <c r="O238" s="1">
        <v>2</v>
      </c>
      <c r="P238" s="1">
        <v>45.34</v>
      </c>
      <c r="Q238" s="1">
        <v>2.2000000000000001E-3</v>
      </c>
      <c r="R238" s="1" t="s">
        <v>25</v>
      </c>
      <c r="S238" s="1" t="s">
        <v>666</v>
      </c>
      <c r="T238" s="1" t="s">
        <v>192</v>
      </c>
      <c r="U238" s="1" t="s">
        <v>320</v>
      </c>
      <c r="V238" s="1" t="s">
        <v>667</v>
      </c>
      <c r="W238" s="1" t="s">
        <v>682</v>
      </c>
    </row>
    <row r="239" spans="1:23" x14ac:dyDescent="0.2">
      <c r="A239" s="1">
        <v>1</v>
      </c>
      <c r="B239" s="1" t="s">
        <v>23</v>
      </c>
      <c r="C239" s="1" t="s">
        <v>683</v>
      </c>
      <c r="D239" s="1">
        <v>19314</v>
      </c>
      <c r="G239" s="1">
        <v>4067</v>
      </c>
      <c r="H239" s="1">
        <v>1</v>
      </c>
      <c r="I239" s="1">
        <v>1</v>
      </c>
      <c r="J239" s="1">
        <v>860.80600000000004</v>
      </c>
      <c r="K239" s="1">
        <v>2579.3962000000001</v>
      </c>
      <c r="L239" s="1">
        <v>3</v>
      </c>
      <c r="M239" s="1">
        <v>2578.4025999999999</v>
      </c>
      <c r="N239" s="1">
        <v>0.99360000000000004</v>
      </c>
      <c r="O239" s="1">
        <v>2</v>
      </c>
      <c r="P239" s="1">
        <v>1.49</v>
      </c>
      <c r="Q239" s="1">
        <v>54</v>
      </c>
      <c r="R239" s="1" t="s">
        <v>25</v>
      </c>
      <c r="S239" s="1" t="s">
        <v>666</v>
      </c>
      <c r="T239" s="1" t="s">
        <v>192</v>
      </c>
      <c r="U239" s="1" t="s">
        <v>320</v>
      </c>
      <c r="V239" s="1" t="s">
        <v>667</v>
      </c>
      <c r="W239" s="1" t="s">
        <v>684</v>
      </c>
    </row>
    <row r="240" spans="1:23" x14ac:dyDescent="0.2">
      <c r="A240" s="1">
        <v>1</v>
      </c>
      <c r="B240" s="1" t="s">
        <v>23</v>
      </c>
      <c r="C240" s="1" t="s">
        <v>394</v>
      </c>
      <c r="D240" s="1">
        <v>19314</v>
      </c>
      <c r="G240" s="1">
        <v>2577</v>
      </c>
      <c r="H240" s="1">
        <v>1</v>
      </c>
      <c r="I240" s="1">
        <v>1</v>
      </c>
      <c r="J240" s="1">
        <v>827.4162</v>
      </c>
      <c r="K240" s="1">
        <v>1652.8179</v>
      </c>
      <c r="L240" s="1">
        <v>2</v>
      </c>
      <c r="M240" s="1">
        <v>1652.8139000000001</v>
      </c>
      <c r="N240" s="1">
        <v>4.0000000000000001E-3</v>
      </c>
      <c r="O240" s="1">
        <v>2</v>
      </c>
      <c r="P240" s="1">
        <v>47.37</v>
      </c>
      <c r="Q240" s="1">
        <v>4.3E-3</v>
      </c>
      <c r="R240" s="1" t="s">
        <v>50</v>
      </c>
      <c r="S240" s="1" t="s">
        <v>395</v>
      </c>
      <c r="T240" s="1" t="s">
        <v>396</v>
      </c>
      <c r="U240" s="1" t="s">
        <v>28</v>
      </c>
      <c r="V240" s="1" t="s">
        <v>397</v>
      </c>
      <c r="W240" s="1" t="s">
        <v>398</v>
      </c>
    </row>
    <row r="241" spans="1:23" x14ac:dyDescent="0.2">
      <c r="A241" s="1">
        <v>1</v>
      </c>
      <c r="B241" s="1" t="s">
        <v>23</v>
      </c>
      <c r="C241" s="1" t="s">
        <v>399</v>
      </c>
      <c r="D241" s="1">
        <v>19314</v>
      </c>
      <c r="G241" s="1">
        <v>2578</v>
      </c>
      <c r="H241" s="1">
        <v>1</v>
      </c>
      <c r="I241" s="1">
        <v>1</v>
      </c>
      <c r="J241" s="1">
        <v>827.41669999999999</v>
      </c>
      <c r="K241" s="1">
        <v>1652.8189</v>
      </c>
      <c r="L241" s="1">
        <v>2</v>
      </c>
      <c r="M241" s="1">
        <v>1652.8139000000001</v>
      </c>
      <c r="N241" s="1">
        <v>5.1000000000000004E-3</v>
      </c>
      <c r="O241" s="1">
        <v>2</v>
      </c>
      <c r="P241" s="1">
        <v>75.83</v>
      </c>
      <c r="Q241" s="2">
        <v>6.2999999999999998E-6</v>
      </c>
      <c r="R241" s="1" t="s">
        <v>50</v>
      </c>
      <c r="S241" s="1" t="s">
        <v>395</v>
      </c>
      <c r="T241" s="1" t="s">
        <v>396</v>
      </c>
      <c r="U241" s="1" t="s">
        <v>28</v>
      </c>
      <c r="V241" s="1" t="s">
        <v>397</v>
      </c>
      <c r="W241" s="1" t="s">
        <v>400</v>
      </c>
    </row>
    <row r="242" spans="1:23" x14ac:dyDescent="0.2">
      <c r="A242" s="1">
        <v>1</v>
      </c>
      <c r="B242" s="1" t="s">
        <v>23</v>
      </c>
      <c r="C242" s="1" t="s">
        <v>401</v>
      </c>
      <c r="D242" s="1">
        <v>19314</v>
      </c>
      <c r="G242" s="1">
        <v>2580</v>
      </c>
      <c r="H242" s="1">
        <v>1</v>
      </c>
      <c r="I242" s="1">
        <v>1</v>
      </c>
      <c r="J242" s="1">
        <v>827.90859999999998</v>
      </c>
      <c r="K242" s="1">
        <v>1653.8027</v>
      </c>
      <c r="L242" s="1">
        <v>2</v>
      </c>
      <c r="M242" s="1">
        <v>1652.8139000000001</v>
      </c>
      <c r="N242" s="1">
        <v>0.98880000000000001</v>
      </c>
      <c r="O242" s="1">
        <v>2</v>
      </c>
      <c r="P242" s="1">
        <v>47.15</v>
      </c>
      <c r="Q242" s="1">
        <v>4.1999999999999997E-3</v>
      </c>
      <c r="R242" s="1" t="s">
        <v>50</v>
      </c>
      <c r="S242" s="1" t="s">
        <v>395</v>
      </c>
      <c r="T242" s="1" t="s">
        <v>396</v>
      </c>
      <c r="U242" s="1" t="s">
        <v>28</v>
      </c>
      <c r="V242" s="1" t="s">
        <v>397</v>
      </c>
      <c r="W242" s="1" t="s">
        <v>402</v>
      </c>
    </row>
    <row r="243" spans="1:23" x14ac:dyDescent="0.2">
      <c r="A243" s="1">
        <v>1</v>
      </c>
      <c r="B243" s="1" t="s">
        <v>23</v>
      </c>
      <c r="C243" s="1" t="s">
        <v>403</v>
      </c>
      <c r="D243" s="1">
        <v>19314</v>
      </c>
      <c r="G243" s="1">
        <v>2581</v>
      </c>
      <c r="H243" s="1">
        <v>1</v>
      </c>
      <c r="I243" s="1">
        <v>1</v>
      </c>
      <c r="J243" s="1">
        <v>827.90869999999995</v>
      </c>
      <c r="K243" s="1">
        <v>1653.8027999999999</v>
      </c>
      <c r="L243" s="1">
        <v>2</v>
      </c>
      <c r="M243" s="1">
        <v>1652.8139000000001</v>
      </c>
      <c r="N243" s="1">
        <v>0.98899999999999999</v>
      </c>
      <c r="O243" s="1">
        <v>2</v>
      </c>
      <c r="P243" s="1">
        <v>35.35</v>
      </c>
      <c r="Q243" s="1">
        <v>6.2E-2</v>
      </c>
      <c r="R243" s="1" t="s">
        <v>50</v>
      </c>
      <c r="S243" s="1" t="s">
        <v>395</v>
      </c>
      <c r="T243" s="1" t="s">
        <v>396</v>
      </c>
      <c r="U243" s="1" t="s">
        <v>28</v>
      </c>
      <c r="V243" s="1" t="s">
        <v>397</v>
      </c>
      <c r="W243" s="1" t="s">
        <v>404</v>
      </c>
    </row>
    <row r="244" spans="1:23" x14ac:dyDescent="0.2">
      <c r="A244" s="1">
        <v>1</v>
      </c>
      <c r="B244" s="1" t="s">
        <v>23</v>
      </c>
      <c r="C244" s="1" t="s">
        <v>731</v>
      </c>
      <c r="D244" s="1">
        <v>19314</v>
      </c>
      <c r="G244" s="1">
        <v>4296</v>
      </c>
      <c r="H244" s="1">
        <v>1</v>
      </c>
      <c r="I244" s="1">
        <v>1</v>
      </c>
      <c r="J244" s="1">
        <v>997.53489999999999</v>
      </c>
      <c r="K244" s="1">
        <v>2989.5828999999999</v>
      </c>
      <c r="L244" s="1">
        <v>3</v>
      </c>
      <c r="M244" s="1">
        <v>2989.5700999999999</v>
      </c>
      <c r="N244" s="1">
        <v>1.29E-2</v>
      </c>
      <c r="O244" s="1">
        <v>2</v>
      </c>
      <c r="P244" s="1">
        <v>43.51</v>
      </c>
      <c r="Q244" s="1">
        <v>3.3E-3</v>
      </c>
      <c r="R244" s="1" t="s">
        <v>732</v>
      </c>
      <c r="S244" s="1" t="s">
        <v>733</v>
      </c>
      <c r="T244" s="1" t="s">
        <v>50</v>
      </c>
      <c r="U244" s="1" t="s">
        <v>28</v>
      </c>
      <c r="V244" s="1" t="s">
        <v>734</v>
      </c>
      <c r="W244" s="1" t="s">
        <v>735</v>
      </c>
    </row>
    <row r="245" spans="1:23" x14ac:dyDescent="0.2">
      <c r="A245" s="1">
        <v>1</v>
      </c>
      <c r="B245" s="1" t="s">
        <v>23</v>
      </c>
      <c r="C245" s="1" t="s">
        <v>736</v>
      </c>
      <c r="D245" s="1">
        <v>19314</v>
      </c>
      <c r="G245" s="1">
        <v>4297</v>
      </c>
      <c r="H245" s="1">
        <v>1</v>
      </c>
      <c r="I245" s="1">
        <v>1</v>
      </c>
      <c r="J245" s="1">
        <v>997.86199999999997</v>
      </c>
      <c r="K245" s="1">
        <v>2990.5641000000001</v>
      </c>
      <c r="L245" s="1">
        <v>3</v>
      </c>
      <c r="M245" s="1">
        <v>2989.5700999999999</v>
      </c>
      <c r="N245" s="1">
        <v>0.99409999999999998</v>
      </c>
      <c r="O245" s="1">
        <v>2</v>
      </c>
      <c r="P245" s="1">
        <v>57.42</v>
      </c>
      <c r="Q245" s="1">
        <v>1.6000000000000001E-4</v>
      </c>
      <c r="R245" s="1" t="s">
        <v>732</v>
      </c>
      <c r="S245" s="1" t="s">
        <v>733</v>
      </c>
      <c r="T245" s="1" t="s">
        <v>50</v>
      </c>
      <c r="U245" s="1" t="s">
        <v>28</v>
      </c>
      <c r="V245" s="1" t="s">
        <v>734</v>
      </c>
      <c r="W245" s="1" t="s">
        <v>737</v>
      </c>
    </row>
    <row r="246" spans="1:23" x14ac:dyDescent="0.2">
      <c r="A246" s="1">
        <v>1</v>
      </c>
      <c r="B246" s="1" t="s">
        <v>23</v>
      </c>
      <c r="C246" s="1" t="s">
        <v>738</v>
      </c>
      <c r="D246" s="1">
        <v>19314</v>
      </c>
      <c r="G246" s="1">
        <v>4298</v>
      </c>
      <c r="H246" s="1">
        <v>1</v>
      </c>
      <c r="I246" s="1">
        <v>1</v>
      </c>
      <c r="J246" s="1">
        <v>997.86220000000003</v>
      </c>
      <c r="K246" s="1">
        <v>2990.5648000000001</v>
      </c>
      <c r="L246" s="1">
        <v>3</v>
      </c>
      <c r="M246" s="1">
        <v>2989.5700999999999</v>
      </c>
      <c r="N246" s="1">
        <v>0.99480000000000002</v>
      </c>
      <c r="O246" s="1">
        <v>2</v>
      </c>
      <c r="P246" s="1">
        <v>42.8</v>
      </c>
      <c r="Q246" s="1">
        <v>4.4999999999999997E-3</v>
      </c>
      <c r="R246" s="1" t="s">
        <v>732</v>
      </c>
      <c r="S246" s="1" t="s">
        <v>733</v>
      </c>
      <c r="T246" s="1" t="s">
        <v>50</v>
      </c>
      <c r="U246" s="1" t="s">
        <v>28</v>
      </c>
      <c r="V246" s="1" t="s">
        <v>734</v>
      </c>
      <c r="W246" s="1" t="s">
        <v>739</v>
      </c>
    </row>
    <row r="247" spans="1:23" x14ac:dyDescent="0.2">
      <c r="A247" s="1">
        <v>1</v>
      </c>
      <c r="B247" s="1" t="s">
        <v>23</v>
      </c>
      <c r="C247" s="1" t="s">
        <v>512</v>
      </c>
      <c r="D247" s="1">
        <v>19314</v>
      </c>
      <c r="G247" s="1">
        <v>3315</v>
      </c>
      <c r="H247" s="1">
        <v>1</v>
      </c>
      <c r="I247" s="1">
        <v>1</v>
      </c>
      <c r="J247" s="1">
        <v>638.02020000000005</v>
      </c>
      <c r="K247" s="1">
        <v>1911.0387000000001</v>
      </c>
      <c r="L247" s="1">
        <v>3</v>
      </c>
      <c r="M247" s="1">
        <v>1911.0364999999999</v>
      </c>
      <c r="N247" s="1">
        <v>2.0999999999999999E-3</v>
      </c>
      <c r="O247" s="1">
        <v>2</v>
      </c>
      <c r="P247" s="1">
        <v>18.43</v>
      </c>
      <c r="Q247" s="1">
        <v>2.1</v>
      </c>
      <c r="R247" s="1" t="s">
        <v>25</v>
      </c>
      <c r="S247" s="1" t="s">
        <v>513</v>
      </c>
      <c r="T247" s="1" t="s">
        <v>361</v>
      </c>
      <c r="U247" s="1" t="s">
        <v>28</v>
      </c>
      <c r="V247" s="1" t="s">
        <v>514</v>
      </c>
      <c r="W247" s="1" t="s">
        <v>515</v>
      </c>
    </row>
    <row r="248" spans="1:23" x14ac:dyDescent="0.2">
      <c r="A248" s="1">
        <v>1</v>
      </c>
      <c r="B248" s="1" t="s">
        <v>23</v>
      </c>
      <c r="C248" s="1" t="s">
        <v>516</v>
      </c>
      <c r="D248" s="1">
        <v>19314</v>
      </c>
      <c r="G248" s="1">
        <v>3316</v>
      </c>
      <c r="H248" s="1">
        <v>1</v>
      </c>
      <c r="I248" s="1">
        <v>1</v>
      </c>
      <c r="J248" s="1">
        <v>638.02020000000005</v>
      </c>
      <c r="K248" s="1">
        <v>1911.0387000000001</v>
      </c>
      <c r="L248" s="1">
        <v>3</v>
      </c>
      <c r="M248" s="1">
        <v>1911.0364999999999</v>
      </c>
      <c r="N248" s="1">
        <v>2.2000000000000001E-3</v>
      </c>
      <c r="O248" s="1">
        <v>2</v>
      </c>
      <c r="P248" s="1">
        <v>53.41</v>
      </c>
      <c r="Q248" s="1">
        <v>6.8000000000000005E-4</v>
      </c>
      <c r="R248" s="1" t="s">
        <v>25</v>
      </c>
      <c r="S248" s="1" t="s">
        <v>513</v>
      </c>
      <c r="T248" s="1" t="s">
        <v>361</v>
      </c>
      <c r="U248" s="1" t="s">
        <v>28</v>
      </c>
      <c r="V248" s="1" t="s">
        <v>514</v>
      </c>
      <c r="W248" s="1" t="s">
        <v>517</v>
      </c>
    </row>
    <row r="249" spans="1:23" x14ac:dyDescent="0.2">
      <c r="A249" s="1">
        <v>1</v>
      </c>
      <c r="B249" s="1" t="s">
        <v>23</v>
      </c>
      <c r="C249" s="1" t="s">
        <v>518</v>
      </c>
      <c r="D249" s="1">
        <v>19314</v>
      </c>
      <c r="G249" s="1">
        <v>3317</v>
      </c>
      <c r="H249" s="1">
        <v>1</v>
      </c>
      <c r="I249" s="1">
        <v>1</v>
      </c>
      <c r="J249" s="1">
        <v>638.02049999999997</v>
      </c>
      <c r="K249" s="1">
        <v>1911.0397</v>
      </c>
      <c r="L249" s="1">
        <v>3</v>
      </c>
      <c r="M249" s="1">
        <v>1911.0364999999999</v>
      </c>
      <c r="N249" s="1">
        <v>3.2000000000000002E-3</v>
      </c>
      <c r="O249" s="1">
        <v>2</v>
      </c>
      <c r="P249" s="1">
        <v>52.61</v>
      </c>
      <c r="Q249" s="1">
        <v>8.1999999999999998E-4</v>
      </c>
      <c r="R249" s="1" t="s">
        <v>25</v>
      </c>
      <c r="S249" s="1" t="s">
        <v>513</v>
      </c>
      <c r="T249" s="1" t="s">
        <v>361</v>
      </c>
      <c r="U249" s="1" t="s">
        <v>28</v>
      </c>
      <c r="V249" s="1" t="s">
        <v>514</v>
      </c>
      <c r="W249" s="1" t="s">
        <v>519</v>
      </c>
    </row>
    <row r="250" spans="1:23" x14ac:dyDescent="0.2">
      <c r="A250" s="1">
        <v>1</v>
      </c>
      <c r="B250" s="1" t="s">
        <v>23</v>
      </c>
      <c r="C250" s="1" t="s">
        <v>181</v>
      </c>
      <c r="D250" s="1">
        <v>19314</v>
      </c>
      <c r="G250" s="1">
        <v>802</v>
      </c>
      <c r="H250" s="1">
        <v>1</v>
      </c>
      <c r="I250" s="1">
        <v>1</v>
      </c>
      <c r="J250" s="1">
        <v>532.30780000000004</v>
      </c>
      <c r="K250" s="1">
        <v>1062.6010000000001</v>
      </c>
      <c r="L250" s="1">
        <v>2</v>
      </c>
      <c r="M250" s="1">
        <v>1062.5999999999999</v>
      </c>
      <c r="N250" s="1">
        <v>1E-3</v>
      </c>
      <c r="O250" s="1">
        <v>1</v>
      </c>
      <c r="P250" s="1">
        <v>16.14</v>
      </c>
      <c r="Q250" s="1">
        <v>5</v>
      </c>
      <c r="R250" s="1" t="s">
        <v>25</v>
      </c>
      <c r="S250" s="1" t="s">
        <v>182</v>
      </c>
      <c r="T250" s="1" t="s">
        <v>183</v>
      </c>
      <c r="U250" s="1" t="s">
        <v>28</v>
      </c>
      <c r="V250" s="1" t="s">
        <v>184</v>
      </c>
      <c r="W250" s="1" t="s">
        <v>185</v>
      </c>
    </row>
    <row r="251" spans="1:23" x14ac:dyDescent="0.2">
      <c r="A251" s="1">
        <v>1</v>
      </c>
      <c r="B251" s="1" t="s">
        <v>23</v>
      </c>
      <c r="C251" s="1" t="s">
        <v>186</v>
      </c>
      <c r="D251" s="1">
        <v>19314</v>
      </c>
      <c r="G251" s="1">
        <v>803</v>
      </c>
      <c r="H251" s="1">
        <v>1</v>
      </c>
      <c r="I251" s="1">
        <v>1</v>
      </c>
      <c r="J251" s="1">
        <v>532.30780000000004</v>
      </c>
      <c r="K251" s="1">
        <v>1062.6010000000001</v>
      </c>
      <c r="L251" s="1">
        <v>2</v>
      </c>
      <c r="M251" s="1">
        <v>1062.5999999999999</v>
      </c>
      <c r="N251" s="1">
        <v>1E-3</v>
      </c>
      <c r="O251" s="1">
        <v>1</v>
      </c>
      <c r="P251" s="1">
        <v>8.9600000000000009</v>
      </c>
      <c r="Q251" s="1">
        <v>26</v>
      </c>
      <c r="R251" s="1" t="s">
        <v>25</v>
      </c>
      <c r="S251" s="1" t="s">
        <v>182</v>
      </c>
      <c r="T251" s="1" t="s">
        <v>183</v>
      </c>
      <c r="U251" s="1" t="s">
        <v>28</v>
      </c>
      <c r="V251" s="1" t="s">
        <v>184</v>
      </c>
      <c r="W251" s="1" t="s">
        <v>187</v>
      </c>
    </row>
    <row r="252" spans="1:23" x14ac:dyDescent="0.2">
      <c r="A252" s="1">
        <v>1</v>
      </c>
      <c r="B252" s="1" t="s">
        <v>23</v>
      </c>
      <c r="C252" s="1" t="s">
        <v>188</v>
      </c>
      <c r="D252" s="1">
        <v>19314</v>
      </c>
      <c r="G252" s="1">
        <v>804</v>
      </c>
      <c r="H252" s="1">
        <v>1</v>
      </c>
      <c r="I252" s="1">
        <v>1</v>
      </c>
      <c r="J252" s="1">
        <v>532.30790000000002</v>
      </c>
      <c r="K252" s="1">
        <v>1062.6013</v>
      </c>
      <c r="L252" s="1">
        <v>2</v>
      </c>
      <c r="M252" s="1">
        <v>1062.5999999999999</v>
      </c>
      <c r="N252" s="1">
        <v>1.2999999999999999E-3</v>
      </c>
      <c r="O252" s="1">
        <v>1</v>
      </c>
      <c r="P252" s="1">
        <v>9.1300000000000008</v>
      </c>
      <c r="Q252" s="1">
        <v>25</v>
      </c>
      <c r="R252" s="1" t="s">
        <v>25</v>
      </c>
      <c r="S252" s="1" t="s">
        <v>182</v>
      </c>
      <c r="T252" s="1" t="s">
        <v>183</v>
      </c>
      <c r="U252" s="1" t="s">
        <v>28</v>
      </c>
      <c r="V252" s="1" t="s">
        <v>184</v>
      </c>
      <c r="W252" s="1" t="s">
        <v>189</v>
      </c>
    </row>
    <row r="253" spans="1:23" x14ac:dyDescent="0.2">
      <c r="A253" s="1">
        <v>1</v>
      </c>
      <c r="B253" s="1" t="s">
        <v>23</v>
      </c>
      <c r="C253" s="1" t="s">
        <v>214</v>
      </c>
      <c r="D253" s="1">
        <v>19314</v>
      </c>
      <c r="G253" s="1">
        <v>1663</v>
      </c>
      <c r="H253" s="1">
        <v>1</v>
      </c>
      <c r="I253" s="1">
        <v>1</v>
      </c>
      <c r="J253" s="1">
        <v>449.92739999999998</v>
      </c>
      <c r="K253" s="1">
        <v>1346.7602999999999</v>
      </c>
      <c r="L253" s="1">
        <v>3</v>
      </c>
      <c r="M253" s="1">
        <v>1346.7597000000001</v>
      </c>
      <c r="N253" s="1">
        <v>5.9999999999999995E-4</v>
      </c>
      <c r="O253" s="1">
        <v>2</v>
      </c>
      <c r="P253" s="1">
        <v>49.66</v>
      </c>
      <c r="Q253" s="1">
        <v>1.9E-3</v>
      </c>
      <c r="R253" s="1" t="s">
        <v>25</v>
      </c>
      <c r="S253" s="1" t="s">
        <v>210</v>
      </c>
      <c r="T253" s="1" t="s">
        <v>211</v>
      </c>
      <c r="U253" s="1" t="s">
        <v>28</v>
      </c>
      <c r="V253" s="1" t="s">
        <v>212</v>
      </c>
      <c r="W253" s="1" t="s">
        <v>215</v>
      </c>
    </row>
    <row r="254" spans="1:23" x14ac:dyDescent="0.2">
      <c r="A254" s="1">
        <v>1</v>
      </c>
      <c r="B254" s="1" t="s">
        <v>23</v>
      </c>
      <c r="C254" s="1" t="s">
        <v>218</v>
      </c>
      <c r="D254" s="1">
        <v>19314</v>
      </c>
      <c r="G254" s="1">
        <v>1665</v>
      </c>
      <c r="H254" s="1">
        <v>1</v>
      </c>
      <c r="I254" s="1">
        <v>1</v>
      </c>
      <c r="J254" s="1">
        <v>449.92739999999998</v>
      </c>
      <c r="K254" s="1">
        <v>1346.7603999999999</v>
      </c>
      <c r="L254" s="1">
        <v>3</v>
      </c>
      <c r="M254" s="1">
        <v>1346.7597000000001</v>
      </c>
      <c r="N254" s="1">
        <v>6.9999999999999999E-4</v>
      </c>
      <c r="O254" s="1">
        <v>2</v>
      </c>
      <c r="P254" s="1">
        <v>30.4</v>
      </c>
      <c r="Q254" s="1">
        <v>0.16</v>
      </c>
      <c r="R254" s="1" t="s">
        <v>25</v>
      </c>
      <c r="S254" s="1" t="s">
        <v>210</v>
      </c>
      <c r="T254" s="1" t="s">
        <v>211</v>
      </c>
      <c r="U254" s="1" t="s">
        <v>28</v>
      </c>
      <c r="V254" s="1" t="s">
        <v>212</v>
      </c>
      <c r="W254" s="1" t="s">
        <v>219</v>
      </c>
    </row>
    <row r="255" spans="1:23" x14ac:dyDescent="0.2">
      <c r="A255" s="1">
        <v>1</v>
      </c>
      <c r="B255" s="1" t="s">
        <v>23</v>
      </c>
      <c r="C255" s="1" t="s">
        <v>220</v>
      </c>
      <c r="D255" s="1">
        <v>19314</v>
      </c>
      <c r="G255" s="1">
        <v>1666</v>
      </c>
      <c r="H255" s="1">
        <v>1</v>
      </c>
      <c r="I255" s="1">
        <v>1</v>
      </c>
      <c r="J255" s="1">
        <v>449.92750000000001</v>
      </c>
      <c r="K255" s="1">
        <v>1346.7606000000001</v>
      </c>
      <c r="L255" s="1">
        <v>3</v>
      </c>
      <c r="M255" s="1">
        <v>1346.7597000000001</v>
      </c>
      <c r="N255" s="1">
        <v>8.9999999999999998E-4</v>
      </c>
      <c r="O255" s="1">
        <v>2</v>
      </c>
      <c r="P255" s="1">
        <v>23.43</v>
      </c>
      <c r="Q255" s="1">
        <v>0.79</v>
      </c>
      <c r="R255" s="1" t="s">
        <v>25</v>
      </c>
      <c r="S255" s="1" t="s">
        <v>210</v>
      </c>
      <c r="T255" s="1" t="s">
        <v>211</v>
      </c>
      <c r="U255" s="1" t="s">
        <v>28</v>
      </c>
      <c r="V255" s="1" t="s">
        <v>212</v>
      </c>
      <c r="W255" s="1" t="s">
        <v>221</v>
      </c>
    </row>
    <row r="256" spans="1:23" x14ac:dyDescent="0.2">
      <c r="A256" s="1">
        <v>1</v>
      </c>
      <c r="B256" s="1" t="s">
        <v>23</v>
      </c>
      <c r="C256" s="1" t="s">
        <v>209</v>
      </c>
      <c r="D256" s="1">
        <v>19314</v>
      </c>
      <c r="G256" s="1">
        <v>1662</v>
      </c>
      <c r="H256" s="1">
        <v>1</v>
      </c>
      <c r="I256" s="1">
        <v>1</v>
      </c>
      <c r="J256" s="1">
        <v>674.38729999999998</v>
      </c>
      <c r="K256" s="1">
        <v>1346.7601</v>
      </c>
      <c r="L256" s="1">
        <v>2</v>
      </c>
      <c r="M256" s="1">
        <v>1346.7597000000001</v>
      </c>
      <c r="N256" s="1">
        <v>5.0000000000000001E-4</v>
      </c>
      <c r="O256" s="1">
        <v>2</v>
      </c>
      <c r="P256" s="1">
        <v>57.11</v>
      </c>
      <c r="Q256" s="1">
        <v>3.4000000000000002E-4</v>
      </c>
      <c r="R256" s="1" t="s">
        <v>25</v>
      </c>
      <c r="S256" s="1" t="s">
        <v>210</v>
      </c>
      <c r="T256" s="1" t="s">
        <v>211</v>
      </c>
      <c r="U256" s="1" t="s">
        <v>28</v>
      </c>
      <c r="V256" s="1" t="s">
        <v>212</v>
      </c>
      <c r="W256" s="1" t="s">
        <v>213</v>
      </c>
    </row>
    <row r="257" spans="1:23" x14ac:dyDescent="0.2">
      <c r="A257" s="1">
        <v>1</v>
      </c>
      <c r="B257" s="1" t="s">
        <v>23</v>
      </c>
      <c r="C257" s="1" t="s">
        <v>216</v>
      </c>
      <c r="D257" s="1">
        <v>19314</v>
      </c>
      <c r="G257" s="1">
        <v>1664</v>
      </c>
      <c r="H257" s="1">
        <v>1</v>
      </c>
      <c r="I257" s="1">
        <v>1</v>
      </c>
      <c r="J257" s="1">
        <v>674.38750000000005</v>
      </c>
      <c r="K257" s="1">
        <v>1346.7603999999999</v>
      </c>
      <c r="L257" s="1">
        <v>2</v>
      </c>
      <c r="M257" s="1">
        <v>1346.7597000000001</v>
      </c>
      <c r="N257" s="1">
        <v>6.9999999999999999E-4</v>
      </c>
      <c r="O257" s="1">
        <v>2</v>
      </c>
      <c r="P257" s="1">
        <v>59.25</v>
      </c>
      <c r="Q257" s="1">
        <v>2.1000000000000001E-4</v>
      </c>
      <c r="R257" s="1" t="s">
        <v>25</v>
      </c>
      <c r="S257" s="1" t="s">
        <v>210</v>
      </c>
      <c r="T257" s="1" t="s">
        <v>211</v>
      </c>
      <c r="U257" s="1" t="s">
        <v>28</v>
      </c>
      <c r="V257" s="1" t="s">
        <v>212</v>
      </c>
      <c r="W257" s="1" t="s">
        <v>217</v>
      </c>
    </row>
    <row r="258" spans="1:23" x14ac:dyDescent="0.2">
      <c r="A258" s="1">
        <v>1</v>
      </c>
      <c r="B258" s="1" t="s">
        <v>23</v>
      </c>
      <c r="C258" s="1" t="s">
        <v>222</v>
      </c>
      <c r="D258" s="1">
        <v>19314</v>
      </c>
      <c r="G258" s="1">
        <v>1667</v>
      </c>
      <c r="H258" s="1">
        <v>1</v>
      </c>
      <c r="I258" s="1">
        <v>1</v>
      </c>
      <c r="J258" s="1">
        <v>674.38760000000002</v>
      </c>
      <c r="K258" s="1">
        <v>1346.7607</v>
      </c>
      <c r="L258" s="1">
        <v>2</v>
      </c>
      <c r="M258" s="1">
        <v>1346.7597000000001</v>
      </c>
      <c r="N258" s="1">
        <v>1E-3</v>
      </c>
      <c r="O258" s="1">
        <v>2</v>
      </c>
      <c r="P258" s="1">
        <v>53.53</v>
      </c>
      <c r="Q258" s="1">
        <v>7.6999999999999996E-4</v>
      </c>
      <c r="R258" s="1" t="s">
        <v>25</v>
      </c>
      <c r="S258" s="1" t="s">
        <v>210</v>
      </c>
      <c r="T258" s="1" t="s">
        <v>211</v>
      </c>
      <c r="U258" s="1" t="s">
        <v>28</v>
      </c>
      <c r="V258" s="1" t="s">
        <v>212</v>
      </c>
      <c r="W258" s="1" t="s">
        <v>223</v>
      </c>
    </row>
    <row r="259" spans="1:23" x14ac:dyDescent="0.2">
      <c r="A259" s="1">
        <v>1</v>
      </c>
      <c r="B259" s="1" t="s">
        <v>23</v>
      </c>
      <c r="C259" s="1" t="s">
        <v>224</v>
      </c>
      <c r="D259" s="1">
        <v>19314</v>
      </c>
      <c r="G259" s="1">
        <v>1668</v>
      </c>
      <c r="H259" s="1">
        <v>1</v>
      </c>
      <c r="I259" s="1">
        <v>1</v>
      </c>
      <c r="J259" s="1">
        <v>674.38760000000002</v>
      </c>
      <c r="K259" s="1">
        <v>1346.7607</v>
      </c>
      <c r="L259" s="1">
        <v>2</v>
      </c>
      <c r="M259" s="1">
        <v>1346.7597000000001</v>
      </c>
      <c r="N259" s="1">
        <v>1E-3</v>
      </c>
      <c r="O259" s="1">
        <v>2</v>
      </c>
      <c r="P259" s="1">
        <v>42.13</v>
      </c>
      <c r="Q259" s="1">
        <v>1.0999999999999999E-2</v>
      </c>
      <c r="R259" s="1" t="s">
        <v>25</v>
      </c>
      <c r="S259" s="1" t="s">
        <v>210</v>
      </c>
      <c r="T259" s="1" t="s">
        <v>211</v>
      </c>
      <c r="U259" s="1" t="s">
        <v>28</v>
      </c>
      <c r="V259" s="1" t="s">
        <v>212</v>
      </c>
      <c r="W259" s="1" t="s">
        <v>225</v>
      </c>
    </row>
    <row r="260" spans="1:23" x14ac:dyDescent="0.2">
      <c r="A260" s="1">
        <v>1</v>
      </c>
      <c r="B260" s="1" t="s">
        <v>23</v>
      </c>
      <c r="C260" s="1" t="s">
        <v>226</v>
      </c>
      <c r="D260" s="1">
        <v>19314</v>
      </c>
      <c r="G260" s="1">
        <v>1669</v>
      </c>
      <c r="H260" s="1">
        <v>1</v>
      </c>
      <c r="I260" s="1">
        <v>1</v>
      </c>
      <c r="J260" s="1">
        <v>674.3877</v>
      </c>
      <c r="K260" s="1">
        <v>1346.7609</v>
      </c>
      <c r="L260" s="1">
        <v>2</v>
      </c>
      <c r="M260" s="1">
        <v>1346.7597000000001</v>
      </c>
      <c r="N260" s="1">
        <v>1.1999999999999999E-3</v>
      </c>
      <c r="O260" s="1">
        <v>2</v>
      </c>
      <c r="P260" s="1">
        <v>49.09</v>
      </c>
      <c r="Q260" s="1">
        <v>2.0999999999999999E-3</v>
      </c>
      <c r="R260" s="1" t="s">
        <v>25</v>
      </c>
      <c r="S260" s="1" t="s">
        <v>210</v>
      </c>
      <c r="T260" s="1" t="s">
        <v>211</v>
      </c>
      <c r="U260" s="1" t="s">
        <v>28</v>
      </c>
      <c r="V260" s="1" t="s">
        <v>212</v>
      </c>
      <c r="W260" s="1" t="s">
        <v>227</v>
      </c>
    </row>
    <row r="261" spans="1:23" x14ac:dyDescent="0.2">
      <c r="A261" s="1">
        <v>1</v>
      </c>
      <c r="B261" s="1" t="s">
        <v>23</v>
      </c>
      <c r="C261" s="1" t="s">
        <v>228</v>
      </c>
      <c r="D261" s="1">
        <v>19314</v>
      </c>
      <c r="G261" s="1">
        <v>1670</v>
      </c>
      <c r="H261" s="1">
        <v>1</v>
      </c>
      <c r="I261" s="1">
        <v>1</v>
      </c>
      <c r="J261" s="1">
        <v>674.38819999999998</v>
      </c>
      <c r="K261" s="1">
        <v>1346.7618</v>
      </c>
      <c r="L261" s="1">
        <v>2</v>
      </c>
      <c r="M261" s="1">
        <v>1346.7597000000001</v>
      </c>
      <c r="N261" s="1">
        <v>2.0999999999999999E-3</v>
      </c>
      <c r="O261" s="1">
        <v>2</v>
      </c>
      <c r="P261" s="1">
        <v>53.28</v>
      </c>
      <c r="Q261" s="1">
        <v>8.9999999999999998E-4</v>
      </c>
      <c r="R261" s="1" t="s">
        <v>25</v>
      </c>
      <c r="S261" s="1" t="s">
        <v>210</v>
      </c>
      <c r="T261" s="1" t="s">
        <v>211</v>
      </c>
      <c r="U261" s="1" t="s">
        <v>28</v>
      </c>
      <c r="V261" s="1" t="s">
        <v>212</v>
      </c>
      <c r="W261" s="1" t="s">
        <v>229</v>
      </c>
    </row>
    <row r="262" spans="1:23" x14ac:dyDescent="0.2">
      <c r="A262" s="1">
        <v>1</v>
      </c>
      <c r="B262" s="1" t="s">
        <v>23</v>
      </c>
      <c r="C262" s="1" t="s">
        <v>264</v>
      </c>
      <c r="D262" s="1">
        <v>19314</v>
      </c>
      <c r="G262" s="1">
        <v>2147</v>
      </c>
      <c r="H262" s="1">
        <v>1</v>
      </c>
      <c r="I262" s="1">
        <v>1</v>
      </c>
      <c r="J262" s="1">
        <v>762.41110000000003</v>
      </c>
      <c r="K262" s="1">
        <v>1522.8076000000001</v>
      </c>
      <c r="L262" s="1">
        <v>2</v>
      </c>
      <c r="M262" s="1">
        <v>1522.807</v>
      </c>
      <c r="N262" s="1">
        <v>5.0000000000000001E-4</v>
      </c>
      <c r="O262" s="1">
        <v>1</v>
      </c>
      <c r="P262" s="1">
        <v>27.26</v>
      </c>
      <c r="Q262" s="1">
        <v>0.46</v>
      </c>
      <c r="R262" s="1" t="s">
        <v>50</v>
      </c>
      <c r="S262" s="1" t="s">
        <v>265</v>
      </c>
      <c r="T262" s="1" t="s">
        <v>66</v>
      </c>
      <c r="U262" s="1" t="s">
        <v>28</v>
      </c>
      <c r="V262" s="1" t="s">
        <v>266</v>
      </c>
      <c r="W262" s="1" t="s">
        <v>267</v>
      </c>
    </row>
    <row r="263" spans="1:23" x14ac:dyDescent="0.2">
      <c r="A263" s="1">
        <v>1</v>
      </c>
      <c r="B263" s="1" t="s">
        <v>23</v>
      </c>
      <c r="C263" s="1" t="s">
        <v>268</v>
      </c>
      <c r="D263" s="1">
        <v>19314</v>
      </c>
      <c r="G263" s="1">
        <v>2148</v>
      </c>
      <c r="H263" s="1">
        <v>1</v>
      </c>
      <c r="I263" s="1">
        <v>1</v>
      </c>
      <c r="J263" s="1">
        <v>762.41189999999995</v>
      </c>
      <c r="K263" s="1">
        <v>1522.8091999999999</v>
      </c>
      <c r="L263" s="1">
        <v>2</v>
      </c>
      <c r="M263" s="1">
        <v>1522.807</v>
      </c>
      <c r="N263" s="1">
        <v>2.0999999999999999E-3</v>
      </c>
      <c r="O263" s="1">
        <v>1</v>
      </c>
      <c r="P263" s="1">
        <v>27.74</v>
      </c>
      <c r="Q263" s="1">
        <v>0.38</v>
      </c>
      <c r="R263" s="1" t="s">
        <v>50</v>
      </c>
      <c r="S263" s="1" t="s">
        <v>265</v>
      </c>
      <c r="T263" s="1" t="s">
        <v>66</v>
      </c>
      <c r="U263" s="1" t="s">
        <v>28</v>
      </c>
      <c r="V263" s="1" t="s">
        <v>266</v>
      </c>
      <c r="W263" s="1" t="s">
        <v>269</v>
      </c>
    </row>
    <row r="264" spans="1:23" x14ac:dyDescent="0.2">
      <c r="A264" s="1">
        <v>1</v>
      </c>
      <c r="B264" s="1" t="s">
        <v>23</v>
      </c>
      <c r="C264" s="1" t="s">
        <v>270</v>
      </c>
      <c r="D264" s="1">
        <v>19314</v>
      </c>
      <c r="G264" s="1">
        <v>2149</v>
      </c>
      <c r="H264" s="1">
        <v>1</v>
      </c>
      <c r="I264" s="1">
        <v>1</v>
      </c>
      <c r="J264" s="1">
        <v>762.41210000000001</v>
      </c>
      <c r="K264" s="1">
        <v>1522.8097</v>
      </c>
      <c r="L264" s="1">
        <v>2</v>
      </c>
      <c r="M264" s="1">
        <v>1522.807</v>
      </c>
      <c r="N264" s="1">
        <v>2.5999999999999999E-3</v>
      </c>
      <c r="O264" s="1">
        <v>1</v>
      </c>
      <c r="P264" s="1">
        <v>20.14</v>
      </c>
      <c r="Q264" s="1">
        <v>2.2000000000000002</v>
      </c>
      <c r="R264" s="1" t="s">
        <v>50</v>
      </c>
      <c r="S264" s="1" t="s">
        <v>265</v>
      </c>
      <c r="T264" s="1" t="s">
        <v>66</v>
      </c>
      <c r="U264" s="1" t="s">
        <v>28</v>
      </c>
      <c r="V264" s="1" t="s">
        <v>266</v>
      </c>
      <c r="W264" s="1" t="s">
        <v>271</v>
      </c>
    </row>
    <row r="265" spans="1:23" x14ac:dyDescent="0.2">
      <c r="A265" s="1">
        <v>1</v>
      </c>
      <c r="B265" s="1" t="s">
        <v>23</v>
      </c>
      <c r="C265" s="1" t="s">
        <v>272</v>
      </c>
      <c r="D265" s="1">
        <v>19314</v>
      </c>
      <c r="G265" s="1">
        <v>2150</v>
      </c>
      <c r="H265" s="1">
        <v>1</v>
      </c>
      <c r="I265" s="1">
        <v>1</v>
      </c>
      <c r="J265" s="1">
        <v>762.41210000000001</v>
      </c>
      <c r="K265" s="1">
        <v>1522.8097</v>
      </c>
      <c r="L265" s="1">
        <v>2</v>
      </c>
      <c r="M265" s="1">
        <v>1522.807</v>
      </c>
      <c r="N265" s="1">
        <v>2.5999999999999999E-3</v>
      </c>
      <c r="O265" s="1">
        <v>1</v>
      </c>
      <c r="P265" s="1">
        <v>27.52</v>
      </c>
      <c r="Q265" s="1">
        <v>0.4</v>
      </c>
      <c r="R265" s="1" t="s">
        <v>50</v>
      </c>
      <c r="S265" s="1" t="s">
        <v>265</v>
      </c>
      <c r="T265" s="1" t="s">
        <v>66</v>
      </c>
      <c r="U265" s="1" t="s">
        <v>28</v>
      </c>
      <c r="V265" s="1" t="s">
        <v>266</v>
      </c>
      <c r="W265" s="1" t="s">
        <v>273</v>
      </c>
    </row>
    <row r="266" spans="1:23" x14ac:dyDescent="0.2">
      <c r="A266" s="1">
        <v>1</v>
      </c>
      <c r="B266" s="1" t="s">
        <v>23</v>
      </c>
      <c r="C266" s="1" t="s">
        <v>274</v>
      </c>
      <c r="D266" s="1">
        <v>19314</v>
      </c>
      <c r="G266" s="1">
        <v>2151</v>
      </c>
      <c r="H266" s="1">
        <v>2</v>
      </c>
      <c r="I266" s="1">
        <v>1</v>
      </c>
      <c r="J266" s="1">
        <v>762.41340000000002</v>
      </c>
      <c r="K266" s="1">
        <v>1522.8123000000001</v>
      </c>
      <c r="L266" s="1">
        <v>2</v>
      </c>
      <c r="M266" s="1">
        <v>1522.807</v>
      </c>
      <c r="N266" s="1">
        <v>5.3E-3</v>
      </c>
      <c r="O266" s="1">
        <v>1</v>
      </c>
      <c r="P266" s="1">
        <v>4.88</v>
      </c>
      <c r="Q266" s="1">
        <v>77</v>
      </c>
      <c r="R266" s="1" t="s">
        <v>50</v>
      </c>
      <c r="S266" s="1" t="s">
        <v>265</v>
      </c>
      <c r="T266" s="1" t="s">
        <v>66</v>
      </c>
      <c r="U266" s="1" t="s">
        <v>28</v>
      </c>
      <c r="V266" s="1" t="s">
        <v>266</v>
      </c>
      <c r="W266" s="1" t="s">
        <v>275</v>
      </c>
    </row>
    <row r="267" spans="1:23" x14ac:dyDescent="0.2">
      <c r="A267" s="1">
        <v>1</v>
      </c>
      <c r="B267" s="1" t="s">
        <v>23</v>
      </c>
      <c r="C267" s="1" t="s">
        <v>536</v>
      </c>
      <c r="D267" s="1">
        <v>19314</v>
      </c>
      <c r="G267" s="1">
        <v>3469</v>
      </c>
      <c r="H267" s="1">
        <v>1</v>
      </c>
      <c r="I267" s="1">
        <v>1</v>
      </c>
      <c r="J267" s="1">
        <v>656.34090000000003</v>
      </c>
      <c r="K267" s="1">
        <v>1966.0008</v>
      </c>
      <c r="L267" s="1">
        <v>3</v>
      </c>
      <c r="M267" s="1">
        <v>1965.9944</v>
      </c>
      <c r="N267" s="1">
        <v>6.4999999999999997E-3</v>
      </c>
      <c r="O267" s="1">
        <v>0</v>
      </c>
      <c r="P267" s="1">
        <v>23.19</v>
      </c>
      <c r="Q267" s="1">
        <v>1</v>
      </c>
      <c r="R267" s="1" t="s">
        <v>64</v>
      </c>
      <c r="S267" s="1" t="s">
        <v>532</v>
      </c>
      <c r="T267" s="1" t="s">
        <v>52</v>
      </c>
      <c r="U267" s="1" t="s">
        <v>249</v>
      </c>
      <c r="V267" s="1" t="s">
        <v>537</v>
      </c>
      <c r="W267" s="1" t="s">
        <v>538</v>
      </c>
    </row>
    <row r="268" spans="1:23" x14ac:dyDescent="0.2">
      <c r="A268" s="1">
        <v>1</v>
      </c>
      <c r="B268" s="1" t="s">
        <v>23</v>
      </c>
      <c r="C268" s="1" t="s">
        <v>539</v>
      </c>
      <c r="D268" s="1">
        <v>19314</v>
      </c>
      <c r="G268" s="1">
        <v>3470</v>
      </c>
      <c r="H268" s="1">
        <v>1</v>
      </c>
      <c r="I268" s="1">
        <v>1</v>
      </c>
      <c r="J268" s="1">
        <v>656.34169999999995</v>
      </c>
      <c r="K268" s="1">
        <v>1966.0032000000001</v>
      </c>
      <c r="L268" s="1">
        <v>3</v>
      </c>
      <c r="M268" s="1">
        <v>1965.9944</v>
      </c>
      <c r="N268" s="1">
        <v>8.8000000000000005E-3</v>
      </c>
      <c r="O268" s="1">
        <v>0</v>
      </c>
      <c r="P268" s="1">
        <v>11.74</v>
      </c>
      <c r="Q268" s="1">
        <v>14</v>
      </c>
      <c r="R268" s="1" t="s">
        <v>64</v>
      </c>
      <c r="S268" s="1" t="s">
        <v>532</v>
      </c>
      <c r="T268" s="1" t="s">
        <v>52</v>
      </c>
      <c r="U268" s="1" t="s">
        <v>249</v>
      </c>
      <c r="V268" s="1" t="s">
        <v>537</v>
      </c>
      <c r="W268" s="1" t="s">
        <v>540</v>
      </c>
    </row>
    <row r="269" spans="1:23" x14ac:dyDescent="0.2">
      <c r="A269" s="1">
        <v>1</v>
      </c>
      <c r="B269" s="1" t="s">
        <v>23</v>
      </c>
      <c r="C269" s="1" t="s">
        <v>531</v>
      </c>
      <c r="D269" s="1">
        <v>19314</v>
      </c>
      <c r="G269" s="1">
        <v>3418</v>
      </c>
      <c r="H269" s="1">
        <v>1</v>
      </c>
      <c r="I269" s="1">
        <v>1</v>
      </c>
      <c r="J269" s="1">
        <v>977.51959999999997</v>
      </c>
      <c r="K269" s="1">
        <v>1953.0246999999999</v>
      </c>
      <c r="L269" s="1">
        <v>2</v>
      </c>
      <c r="M269" s="1">
        <v>1953.0183</v>
      </c>
      <c r="N269" s="1">
        <v>6.4000000000000003E-3</v>
      </c>
      <c r="O269" s="1">
        <v>0</v>
      </c>
      <c r="P269" s="1">
        <v>64.05</v>
      </c>
      <c r="Q269" s="2">
        <v>7.6000000000000004E-5</v>
      </c>
      <c r="R269" s="1" t="s">
        <v>64</v>
      </c>
      <c r="S269" s="1" t="s">
        <v>532</v>
      </c>
      <c r="T269" s="1" t="s">
        <v>52</v>
      </c>
      <c r="U269" s="1" t="s">
        <v>28</v>
      </c>
      <c r="V269" s="1" t="s">
        <v>500</v>
      </c>
      <c r="W269" s="1" t="s">
        <v>533</v>
      </c>
    </row>
    <row r="270" spans="1:23" x14ac:dyDescent="0.2">
      <c r="A270" s="1">
        <v>1</v>
      </c>
      <c r="B270" s="1" t="s">
        <v>23</v>
      </c>
      <c r="C270" s="1" t="s">
        <v>534</v>
      </c>
      <c r="D270" s="1">
        <v>19314</v>
      </c>
      <c r="G270" s="1">
        <v>3419</v>
      </c>
      <c r="H270" s="1">
        <v>1</v>
      </c>
      <c r="I270" s="1">
        <v>1</v>
      </c>
      <c r="J270" s="1">
        <v>977.51980000000003</v>
      </c>
      <c r="K270" s="1">
        <v>1953.0250000000001</v>
      </c>
      <c r="L270" s="1">
        <v>2</v>
      </c>
      <c r="M270" s="1">
        <v>1953.0183</v>
      </c>
      <c r="N270" s="1">
        <v>6.7000000000000002E-3</v>
      </c>
      <c r="O270" s="1">
        <v>0</v>
      </c>
      <c r="P270" s="1">
        <v>12.02</v>
      </c>
      <c r="Q270" s="1">
        <v>12</v>
      </c>
      <c r="R270" s="1" t="s">
        <v>64</v>
      </c>
      <c r="S270" s="1" t="s">
        <v>532</v>
      </c>
      <c r="T270" s="1" t="s">
        <v>52</v>
      </c>
      <c r="U270" s="1" t="s">
        <v>28</v>
      </c>
      <c r="V270" s="1" t="s">
        <v>500</v>
      </c>
      <c r="W270" s="1" t="s">
        <v>535</v>
      </c>
    </row>
    <row r="271" spans="1:23" x14ac:dyDescent="0.2">
      <c r="A271" s="1">
        <v>1</v>
      </c>
      <c r="B271" s="1" t="s">
        <v>23</v>
      </c>
      <c r="C271" s="1" t="s">
        <v>470</v>
      </c>
      <c r="D271" s="1">
        <v>19314</v>
      </c>
      <c r="G271" s="1">
        <v>3132</v>
      </c>
      <c r="H271" s="1">
        <v>1</v>
      </c>
      <c r="I271" s="1">
        <v>1</v>
      </c>
      <c r="J271" s="1">
        <v>923.96889999999996</v>
      </c>
      <c r="K271" s="1">
        <v>1845.9232999999999</v>
      </c>
      <c r="L271" s="1">
        <v>2</v>
      </c>
      <c r="M271" s="1">
        <v>1845.9195999999999</v>
      </c>
      <c r="N271" s="1">
        <v>3.7000000000000002E-3</v>
      </c>
      <c r="O271" s="1">
        <v>1</v>
      </c>
      <c r="P271" s="1">
        <v>31.89</v>
      </c>
      <c r="Q271" s="1">
        <v>0.14000000000000001</v>
      </c>
      <c r="R271" s="1" t="s">
        <v>50</v>
      </c>
      <c r="S271" s="1" t="s">
        <v>471</v>
      </c>
      <c r="T271" s="1" t="s">
        <v>442</v>
      </c>
      <c r="U271" s="1" t="s">
        <v>28</v>
      </c>
      <c r="V271" s="1" t="s">
        <v>472</v>
      </c>
      <c r="W271" s="1" t="s">
        <v>473</v>
      </c>
    </row>
    <row r="272" spans="1:23" x14ac:dyDescent="0.2">
      <c r="A272" s="1">
        <v>1</v>
      </c>
      <c r="B272" s="1" t="s">
        <v>23</v>
      </c>
      <c r="C272" s="1" t="s">
        <v>474</v>
      </c>
      <c r="D272" s="1">
        <v>19314</v>
      </c>
      <c r="G272" s="1">
        <v>3133</v>
      </c>
      <c r="H272" s="1">
        <v>1</v>
      </c>
      <c r="I272" s="1">
        <v>1</v>
      </c>
      <c r="J272" s="1">
        <v>923.96889999999996</v>
      </c>
      <c r="K272" s="1">
        <v>1845.9232999999999</v>
      </c>
      <c r="L272" s="1">
        <v>2</v>
      </c>
      <c r="M272" s="1">
        <v>1845.9195999999999</v>
      </c>
      <c r="N272" s="1">
        <v>3.7000000000000002E-3</v>
      </c>
      <c r="O272" s="1">
        <v>1</v>
      </c>
      <c r="P272" s="1">
        <v>29.22</v>
      </c>
      <c r="Q272" s="1">
        <v>0.26</v>
      </c>
      <c r="R272" s="1" t="s">
        <v>50</v>
      </c>
      <c r="S272" s="1" t="s">
        <v>471</v>
      </c>
      <c r="T272" s="1" t="s">
        <v>442</v>
      </c>
      <c r="U272" s="1" t="s">
        <v>28</v>
      </c>
      <c r="V272" s="1" t="s">
        <v>472</v>
      </c>
      <c r="W272" s="1" t="s">
        <v>475</v>
      </c>
    </row>
    <row r="273" spans="1:23" x14ac:dyDescent="0.2">
      <c r="A273" s="1">
        <v>1</v>
      </c>
      <c r="B273" s="1" t="s">
        <v>23</v>
      </c>
      <c r="C273" s="1" t="s">
        <v>476</v>
      </c>
      <c r="D273" s="1">
        <v>19314</v>
      </c>
      <c r="G273" s="1">
        <v>3134</v>
      </c>
      <c r="H273" s="1">
        <v>1</v>
      </c>
      <c r="I273" s="1">
        <v>1</v>
      </c>
      <c r="J273" s="1">
        <v>923.96910000000003</v>
      </c>
      <c r="K273" s="1">
        <v>1845.9236000000001</v>
      </c>
      <c r="L273" s="1">
        <v>2</v>
      </c>
      <c r="M273" s="1">
        <v>1845.9195999999999</v>
      </c>
      <c r="N273" s="1">
        <v>3.8999999999999998E-3</v>
      </c>
      <c r="O273" s="1">
        <v>1</v>
      </c>
      <c r="P273" s="1">
        <v>31.49</v>
      </c>
      <c r="Q273" s="1">
        <v>0.15</v>
      </c>
      <c r="R273" s="1" t="s">
        <v>50</v>
      </c>
      <c r="S273" s="1" t="s">
        <v>471</v>
      </c>
      <c r="T273" s="1" t="s">
        <v>442</v>
      </c>
      <c r="U273" s="1" t="s">
        <v>28</v>
      </c>
      <c r="V273" s="1" t="s">
        <v>472</v>
      </c>
      <c r="W273" s="1" t="s">
        <v>477</v>
      </c>
    </row>
    <row r="274" spans="1:23" x14ac:dyDescent="0.2">
      <c r="A274" s="1">
        <v>1</v>
      </c>
      <c r="B274" s="1" t="s">
        <v>23</v>
      </c>
      <c r="C274" s="1" t="s">
        <v>478</v>
      </c>
      <c r="D274" s="1">
        <v>19314</v>
      </c>
      <c r="G274" s="1">
        <v>3187</v>
      </c>
      <c r="H274" s="1">
        <v>1</v>
      </c>
      <c r="I274" s="1">
        <v>1</v>
      </c>
      <c r="J274" s="1">
        <v>931.96519999999998</v>
      </c>
      <c r="K274" s="1">
        <v>1861.9158</v>
      </c>
      <c r="L274" s="1">
        <v>2</v>
      </c>
      <c r="M274" s="1">
        <v>1861.9146000000001</v>
      </c>
      <c r="N274" s="1">
        <v>1.2999999999999999E-3</v>
      </c>
      <c r="O274" s="1">
        <v>1</v>
      </c>
      <c r="P274" s="1">
        <v>22.6</v>
      </c>
      <c r="Q274" s="1">
        <v>1.2</v>
      </c>
      <c r="R274" s="1" t="s">
        <v>50</v>
      </c>
      <c r="S274" s="1" t="s">
        <v>471</v>
      </c>
      <c r="T274" s="1" t="s">
        <v>442</v>
      </c>
      <c r="U274" s="1" t="s">
        <v>100</v>
      </c>
      <c r="V274" s="1" t="s">
        <v>479</v>
      </c>
      <c r="W274" s="1" t="s">
        <v>480</v>
      </c>
    </row>
    <row r="275" spans="1:23" x14ac:dyDescent="0.2">
      <c r="A275" s="1">
        <v>1</v>
      </c>
      <c r="B275" s="1" t="s">
        <v>23</v>
      </c>
      <c r="C275" s="1" t="s">
        <v>481</v>
      </c>
      <c r="D275" s="1">
        <v>19314</v>
      </c>
      <c r="G275" s="1">
        <v>3188</v>
      </c>
      <c r="H275" s="1">
        <v>1</v>
      </c>
      <c r="I275" s="1">
        <v>1</v>
      </c>
      <c r="J275" s="1">
        <v>931.96590000000003</v>
      </c>
      <c r="K275" s="1">
        <v>1861.9173000000001</v>
      </c>
      <c r="L275" s="1">
        <v>2</v>
      </c>
      <c r="M275" s="1">
        <v>1861.9146000000001</v>
      </c>
      <c r="N275" s="1">
        <v>2.8E-3</v>
      </c>
      <c r="O275" s="1">
        <v>1</v>
      </c>
      <c r="P275" s="1">
        <v>19.100000000000001</v>
      </c>
      <c r="Q275" s="1">
        <v>2.7</v>
      </c>
      <c r="R275" s="1" t="s">
        <v>50</v>
      </c>
      <c r="S275" s="1" t="s">
        <v>471</v>
      </c>
      <c r="T275" s="1" t="s">
        <v>442</v>
      </c>
      <c r="U275" s="1" t="s">
        <v>100</v>
      </c>
      <c r="V275" s="1" t="s">
        <v>479</v>
      </c>
      <c r="W275" s="1" t="s">
        <v>482</v>
      </c>
    </row>
    <row r="276" spans="1:23" x14ac:dyDescent="0.2">
      <c r="A276" s="1">
        <v>1</v>
      </c>
      <c r="B276" s="1" t="s">
        <v>23</v>
      </c>
      <c r="C276" s="1" t="s">
        <v>483</v>
      </c>
      <c r="D276" s="1">
        <v>19314</v>
      </c>
      <c r="G276" s="1">
        <v>3189</v>
      </c>
      <c r="H276" s="1">
        <v>1</v>
      </c>
      <c r="I276" s="1">
        <v>1</v>
      </c>
      <c r="J276" s="1">
        <v>931.96600000000001</v>
      </c>
      <c r="K276" s="1">
        <v>1861.9174</v>
      </c>
      <c r="L276" s="1">
        <v>2</v>
      </c>
      <c r="M276" s="1">
        <v>1861.9146000000001</v>
      </c>
      <c r="N276" s="1">
        <v>2.8E-3</v>
      </c>
      <c r="O276" s="1">
        <v>1</v>
      </c>
      <c r="P276" s="1">
        <v>7.33</v>
      </c>
      <c r="Q276" s="1">
        <v>40</v>
      </c>
      <c r="R276" s="1" t="s">
        <v>50</v>
      </c>
      <c r="S276" s="1" t="s">
        <v>471</v>
      </c>
      <c r="T276" s="1" t="s">
        <v>442</v>
      </c>
      <c r="U276" s="1" t="s">
        <v>100</v>
      </c>
      <c r="V276" s="1" t="s">
        <v>479</v>
      </c>
      <c r="W276" s="1" t="s">
        <v>484</v>
      </c>
    </row>
    <row r="277" spans="1:23" x14ac:dyDescent="0.2">
      <c r="A277" s="1">
        <v>1</v>
      </c>
      <c r="B277" s="1" t="s">
        <v>23</v>
      </c>
      <c r="C277" s="1" t="s">
        <v>485</v>
      </c>
      <c r="D277" s="1">
        <v>19314</v>
      </c>
      <c r="G277" s="1">
        <v>3190</v>
      </c>
      <c r="H277" s="1">
        <v>1</v>
      </c>
      <c r="I277" s="1">
        <v>1</v>
      </c>
      <c r="J277" s="1">
        <v>931.9665</v>
      </c>
      <c r="K277" s="1">
        <v>1861.9184</v>
      </c>
      <c r="L277" s="1">
        <v>2</v>
      </c>
      <c r="M277" s="1">
        <v>1861.9146000000001</v>
      </c>
      <c r="N277" s="1">
        <v>3.8999999999999998E-3</v>
      </c>
      <c r="O277" s="1">
        <v>1</v>
      </c>
      <c r="P277" s="1">
        <v>14.67</v>
      </c>
      <c r="Q277" s="1">
        <v>7.5</v>
      </c>
      <c r="R277" s="1" t="s">
        <v>50</v>
      </c>
      <c r="S277" s="1" t="s">
        <v>471</v>
      </c>
      <c r="T277" s="1" t="s">
        <v>442</v>
      </c>
      <c r="U277" s="1" t="s">
        <v>100</v>
      </c>
      <c r="V277" s="1" t="s">
        <v>486</v>
      </c>
      <c r="W277" s="1" t="s">
        <v>487</v>
      </c>
    </row>
    <row r="278" spans="1:23" x14ac:dyDescent="0.2">
      <c r="A278" s="1">
        <v>1</v>
      </c>
      <c r="B278" s="1" t="s">
        <v>23</v>
      </c>
      <c r="C278" s="1" t="s">
        <v>488</v>
      </c>
      <c r="D278" s="1">
        <v>19314</v>
      </c>
      <c r="G278" s="1">
        <v>3191</v>
      </c>
      <c r="H278" s="1">
        <v>1</v>
      </c>
      <c r="I278" s="1">
        <v>1</v>
      </c>
      <c r="J278" s="1">
        <v>931.96699999999998</v>
      </c>
      <c r="K278" s="1">
        <v>1861.9195</v>
      </c>
      <c r="L278" s="1">
        <v>2</v>
      </c>
      <c r="M278" s="1">
        <v>1861.9146000000001</v>
      </c>
      <c r="N278" s="1">
        <v>4.8999999999999998E-3</v>
      </c>
      <c r="O278" s="1">
        <v>1</v>
      </c>
      <c r="P278" s="1">
        <v>7.69</v>
      </c>
      <c r="Q278" s="1">
        <v>37</v>
      </c>
      <c r="R278" s="1" t="s">
        <v>50</v>
      </c>
      <c r="S278" s="1" t="s">
        <v>471</v>
      </c>
      <c r="T278" s="1" t="s">
        <v>442</v>
      </c>
      <c r="U278" s="1" t="s">
        <v>100</v>
      </c>
      <c r="V278" s="1" t="s">
        <v>479</v>
      </c>
      <c r="W278" s="1" t="s">
        <v>489</v>
      </c>
    </row>
    <row r="279" spans="1:23" x14ac:dyDescent="0.2">
      <c r="A279" s="1">
        <v>1</v>
      </c>
      <c r="B279" s="1" t="s">
        <v>23</v>
      </c>
      <c r="C279" s="1" t="s">
        <v>490</v>
      </c>
      <c r="D279" s="1">
        <v>19314</v>
      </c>
      <c r="G279" s="1">
        <v>3192</v>
      </c>
      <c r="H279" s="1">
        <v>1</v>
      </c>
      <c r="I279" s="1">
        <v>1</v>
      </c>
      <c r="J279" s="1">
        <v>931.96720000000005</v>
      </c>
      <c r="K279" s="1">
        <v>1861.9199000000001</v>
      </c>
      <c r="L279" s="1">
        <v>2</v>
      </c>
      <c r="M279" s="1">
        <v>1861.9146000000001</v>
      </c>
      <c r="N279" s="1">
        <v>5.3E-3</v>
      </c>
      <c r="O279" s="1">
        <v>1</v>
      </c>
      <c r="P279" s="1">
        <v>4.84</v>
      </c>
      <c r="Q279" s="1">
        <v>73</v>
      </c>
      <c r="R279" s="1" t="s">
        <v>50</v>
      </c>
      <c r="S279" s="1" t="s">
        <v>471</v>
      </c>
      <c r="T279" s="1" t="s">
        <v>442</v>
      </c>
      <c r="U279" s="1" t="s">
        <v>100</v>
      </c>
      <c r="V279" s="1" t="s">
        <v>486</v>
      </c>
      <c r="W279" s="1" t="s">
        <v>491</v>
      </c>
    </row>
    <row r="280" spans="1:23" x14ac:dyDescent="0.2">
      <c r="A280" s="1">
        <v>1</v>
      </c>
      <c r="B280" s="1" t="s">
        <v>23</v>
      </c>
      <c r="C280" s="1" t="s">
        <v>492</v>
      </c>
      <c r="D280" s="1">
        <v>19314</v>
      </c>
      <c r="G280" s="1">
        <v>3193</v>
      </c>
      <c r="H280" s="1">
        <v>1</v>
      </c>
      <c r="I280" s="1">
        <v>1</v>
      </c>
      <c r="J280" s="1">
        <v>931.96749999999997</v>
      </c>
      <c r="K280" s="1">
        <v>1861.9204</v>
      </c>
      <c r="L280" s="1">
        <v>2</v>
      </c>
      <c r="M280" s="1">
        <v>1861.9146000000001</v>
      </c>
      <c r="N280" s="1">
        <v>5.8999999999999999E-3</v>
      </c>
      <c r="O280" s="1">
        <v>1</v>
      </c>
      <c r="P280" s="1">
        <v>14.1</v>
      </c>
      <c r="Q280" s="1">
        <v>8.6</v>
      </c>
      <c r="R280" s="1" t="s">
        <v>50</v>
      </c>
      <c r="S280" s="1" t="s">
        <v>471</v>
      </c>
      <c r="T280" s="1" t="s">
        <v>442</v>
      </c>
      <c r="U280" s="1" t="s">
        <v>100</v>
      </c>
      <c r="V280" s="1" t="s">
        <v>486</v>
      </c>
      <c r="W280" s="1" t="s">
        <v>493</v>
      </c>
    </row>
    <row r="281" spans="1:23" x14ac:dyDescent="0.2">
      <c r="A281" s="1">
        <v>1</v>
      </c>
      <c r="B281" s="1" t="s">
        <v>23</v>
      </c>
      <c r="C281" s="1" t="s">
        <v>494</v>
      </c>
      <c r="D281" s="1">
        <v>19314</v>
      </c>
      <c r="G281" s="1">
        <v>3194</v>
      </c>
      <c r="H281" s="1">
        <v>1</v>
      </c>
      <c r="I281" s="1">
        <v>1</v>
      </c>
      <c r="J281" s="1">
        <v>931.96780000000001</v>
      </c>
      <c r="K281" s="1">
        <v>1861.9209000000001</v>
      </c>
      <c r="L281" s="1">
        <v>2</v>
      </c>
      <c r="M281" s="1">
        <v>1861.9146000000001</v>
      </c>
      <c r="N281" s="1">
        <v>6.4000000000000003E-3</v>
      </c>
      <c r="O281" s="1">
        <v>1</v>
      </c>
      <c r="P281" s="1">
        <v>10.54</v>
      </c>
      <c r="Q281" s="1">
        <v>20</v>
      </c>
      <c r="R281" s="1" t="s">
        <v>50</v>
      </c>
      <c r="S281" s="1" t="s">
        <v>471</v>
      </c>
      <c r="T281" s="1" t="s">
        <v>442</v>
      </c>
      <c r="U281" s="1" t="s">
        <v>100</v>
      </c>
      <c r="V281" s="1" t="s">
        <v>486</v>
      </c>
      <c r="W281" s="1" t="s">
        <v>495</v>
      </c>
    </row>
    <row r="282" spans="1:23" x14ac:dyDescent="0.2">
      <c r="A282" s="1">
        <v>1</v>
      </c>
      <c r="B282" s="1" t="s">
        <v>23</v>
      </c>
      <c r="C282" s="1" t="s">
        <v>496</v>
      </c>
      <c r="D282" s="1">
        <v>19314</v>
      </c>
      <c r="G282" s="1">
        <v>3195</v>
      </c>
      <c r="H282" s="1">
        <v>1</v>
      </c>
      <c r="I282" s="1">
        <v>1</v>
      </c>
      <c r="J282" s="1">
        <v>931.96799999999996</v>
      </c>
      <c r="K282" s="1">
        <v>1861.9213999999999</v>
      </c>
      <c r="L282" s="1">
        <v>2</v>
      </c>
      <c r="M282" s="1">
        <v>1861.9146000000001</v>
      </c>
      <c r="N282" s="1">
        <v>6.7999999999999996E-3</v>
      </c>
      <c r="O282" s="1">
        <v>1</v>
      </c>
      <c r="P282" s="1">
        <v>14.56</v>
      </c>
      <c r="Q282" s="1">
        <v>7.9</v>
      </c>
      <c r="R282" s="1" t="s">
        <v>50</v>
      </c>
      <c r="S282" s="1" t="s">
        <v>471</v>
      </c>
      <c r="T282" s="1" t="s">
        <v>442</v>
      </c>
      <c r="U282" s="1" t="s">
        <v>100</v>
      </c>
      <c r="V282" s="1" t="s">
        <v>486</v>
      </c>
      <c r="W282" s="1" t="s">
        <v>497</v>
      </c>
    </row>
    <row r="283" spans="1:23" x14ac:dyDescent="0.2">
      <c r="A283" s="1">
        <v>1</v>
      </c>
      <c r="B283" s="1" t="s">
        <v>23</v>
      </c>
      <c r="C283" s="1" t="s">
        <v>190</v>
      </c>
      <c r="D283" s="1">
        <v>19314</v>
      </c>
      <c r="G283" s="1">
        <v>1431</v>
      </c>
      <c r="H283" s="1">
        <v>1</v>
      </c>
      <c r="I283" s="1">
        <v>1</v>
      </c>
      <c r="J283" s="1">
        <v>636.87149999999997</v>
      </c>
      <c r="K283" s="1">
        <v>1271.7284</v>
      </c>
      <c r="L283" s="1">
        <v>2</v>
      </c>
      <c r="M283" s="1">
        <v>1271.7275999999999</v>
      </c>
      <c r="N283" s="1">
        <v>6.9999999999999999E-4</v>
      </c>
      <c r="O283" s="1">
        <v>1</v>
      </c>
      <c r="P283" s="1">
        <v>37.46</v>
      </c>
      <c r="Q283" s="1">
        <v>3.3000000000000002E-2</v>
      </c>
      <c r="R283" s="1" t="s">
        <v>50</v>
      </c>
      <c r="S283" s="1" t="s">
        <v>191</v>
      </c>
      <c r="T283" s="1" t="s">
        <v>192</v>
      </c>
      <c r="U283" s="1" t="s">
        <v>28</v>
      </c>
      <c r="V283" s="1" t="s">
        <v>193</v>
      </c>
      <c r="W283" s="1" t="s">
        <v>194</v>
      </c>
    </row>
    <row r="284" spans="1:23" x14ac:dyDescent="0.2">
      <c r="A284" s="1">
        <v>1</v>
      </c>
      <c r="B284" s="1" t="s">
        <v>23</v>
      </c>
      <c r="C284" s="1" t="s">
        <v>195</v>
      </c>
      <c r="D284" s="1">
        <v>19314</v>
      </c>
      <c r="G284" s="1">
        <v>1432</v>
      </c>
      <c r="H284" s="1">
        <v>1</v>
      </c>
      <c r="I284" s="1">
        <v>1</v>
      </c>
      <c r="J284" s="1">
        <v>636.87149999999997</v>
      </c>
      <c r="K284" s="1">
        <v>1271.7284999999999</v>
      </c>
      <c r="L284" s="1">
        <v>2</v>
      </c>
      <c r="M284" s="1">
        <v>1271.7275999999999</v>
      </c>
      <c r="N284" s="1">
        <v>8.0000000000000004E-4</v>
      </c>
      <c r="O284" s="1">
        <v>1</v>
      </c>
      <c r="P284" s="1">
        <v>45.97</v>
      </c>
      <c r="Q284" s="1">
        <v>4.5999999999999999E-3</v>
      </c>
      <c r="R284" s="1" t="s">
        <v>50</v>
      </c>
      <c r="S284" s="1" t="s">
        <v>191</v>
      </c>
      <c r="T284" s="1" t="s">
        <v>192</v>
      </c>
      <c r="U284" s="1" t="s">
        <v>28</v>
      </c>
      <c r="V284" s="1" t="s">
        <v>193</v>
      </c>
      <c r="W284" s="1" t="s">
        <v>196</v>
      </c>
    </row>
    <row r="285" spans="1:23" x14ac:dyDescent="0.2">
      <c r="A285" s="1">
        <v>1</v>
      </c>
      <c r="B285" s="1" t="s">
        <v>23</v>
      </c>
      <c r="C285" s="1" t="s">
        <v>197</v>
      </c>
      <c r="D285" s="1">
        <v>19314</v>
      </c>
      <c r="G285" s="1">
        <v>1433</v>
      </c>
      <c r="H285" s="1">
        <v>1</v>
      </c>
      <c r="I285" s="1">
        <v>1</v>
      </c>
      <c r="J285" s="1">
        <v>636.87170000000003</v>
      </c>
      <c r="K285" s="1">
        <v>1271.7288000000001</v>
      </c>
      <c r="L285" s="1">
        <v>2</v>
      </c>
      <c r="M285" s="1">
        <v>1271.7275999999999</v>
      </c>
      <c r="N285" s="1">
        <v>1.1999999999999999E-3</v>
      </c>
      <c r="O285" s="1">
        <v>1</v>
      </c>
      <c r="P285" s="1">
        <v>45.05</v>
      </c>
      <c r="Q285" s="1">
        <v>5.5999999999999999E-3</v>
      </c>
      <c r="R285" s="1" t="s">
        <v>50</v>
      </c>
      <c r="S285" s="1" t="s">
        <v>191</v>
      </c>
      <c r="T285" s="1" t="s">
        <v>192</v>
      </c>
      <c r="U285" s="1" t="s">
        <v>28</v>
      </c>
      <c r="V285" s="1" t="s">
        <v>193</v>
      </c>
      <c r="W285" s="1" t="s">
        <v>198</v>
      </c>
    </row>
    <row r="286" spans="1:23" x14ac:dyDescent="0.2">
      <c r="A286" s="1">
        <v>1</v>
      </c>
      <c r="B286" s="1" t="s">
        <v>23</v>
      </c>
      <c r="C286" s="1" t="s">
        <v>199</v>
      </c>
      <c r="D286" s="1">
        <v>19314</v>
      </c>
      <c r="G286" s="1">
        <v>1434</v>
      </c>
      <c r="H286" s="1">
        <v>1</v>
      </c>
      <c r="I286" s="1">
        <v>1</v>
      </c>
      <c r="J286" s="1">
        <v>636.87170000000003</v>
      </c>
      <c r="K286" s="1">
        <v>1271.7289000000001</v>
      </c>
      <c r="L286" s="1">
        <v>2</v>
      </c>
      <c r="M286" s="1">
        <v>1271.7275999999999</v>
      </c>
      <c r="N286" s="1">
        <v>1.2999999999999999E-3</v>
      </c>
      <c r="O286" s="1">
        <v>1</v>
      </c>
      <c r="P286" s="1">
        <v>44.75</v>
      </c>
      <c r="Q286" s="1">
        <v>6.0000000000000001E-3</v>
      </c>
      <c r="R286" s="1" t="s">
        <v>50</v>
      </c>
      <c r="S286" s="1" t="s">
        <v>191</v>
      </c>
      <c r="T286" s="1" t="s">
        <v>192</v>
      </c>
      <c r="U286" s="1" t="s">
        <v>28</v>
      </c>
      <c r="V286" s="1" t="s">
        <v>193</v>
      </c>
      <c r="W286" s="1" t="s">
        <v>200</v>
      </c>
    </row>
    <row r="287" spans="1:23" x14ac:dyDescent="0.2">
      <c r="A287" s="1">
        <v>1</v>
      </c>
      <c r="B287" s="1" t="s">
        <v>23</v>
      </c>
      <c r="C287" s="1" t="s">
        <v>201</v>
      </c>
      <c r="D287" s="1">
        <v>19314</v>
      </c>
      <c r="G287" s="1">
        <v>1435</v>
      </c>
      <c r="H287" s="1">
        <v>1</v>
      </c>
      <c r="I287" s="1">
        <v>1</v>
      </c>
      <c r="J287" s="1">
        <v>636.87180000000001</v>
      </c>
      <c r="K287" s="1">
        <v>1271.7291</v>
      </c>
      <c r="L287" s="1">
        <v>2</v>
      </c>
      <c r="M287" s="1">
        <v>1271.7275999999999</v>
      </c>
      <c r="N287" s="1">
        <v>1.4E-3</v>
      </c>
      <c r="O287" s="1">
        <v>1</v>
      </c>
      <c r="P287" s="1">
        <v>60.83</v>
      </c>
      <c r="Q287" s="1">
        <v>1.4999999999999999E-4</v>
      </c>
      <c r="R287" s="1" t="s">
        <v>50</v>
      </c>
      <c r="S287" s="1" t="s">
        <v>191</v>
      </c>
      <c r="T287" s="1" t="s">
        <v>192</v>
      </c>
      <c r="U287" s="1" t="s">
        <v>28</v>
      </c>
      <c r="V287" s="1" t="s">
        <v>193</v>
      </c>
      <c r="W287" s="1" t="s">
        <v>202</v>
      </c>
    </row>
    <row r="288" spans="1:23" x14ac:dyDescent="0.2">
      <c r="A288" s="1">
        <v>1</v>
      </c>
      <c r="B288" s="1" t="s">
        <v>23</v>
      </c>
      <c r="C288" s="1" t="s">
        <v>608</v>
      </c>
      <c r="D288" s="1">
        <v>19314</v>
      </c>
      <c r="G288" s="1">
        <v>3866</v>
      </c>
      <c r="H288" s="1">
        <v>1</v>
      </c>
      <c r="I288" s="1">
        <v>1</v>
      </c>
      <c r="J288" s="1">
        <v>769.75459999999998</v>
      </c>
      <c r="K288" s="1">
        <v>2306.2420000000002</v>
      </c>
      <c r="L288" s="1">
        <v>3</v>
      </c>
      <c r="M288" s="1">
        <v>2306.2388000000001</v>
      </c>
      <c r="N288" s="1">
        <v>3.2000000000000002E-3</v>
      </c>
      <c r="O288" s="1">
        <v>2</v>
      </c>
      <c r="P288" s="1">
        <v>23.94</v>
      </c>
      <c r="Q288" s="1">
        <v>0.44</v>
      </c>
      <c r="R288" s="1" t="s">
        <v>50</v>
      </c>
      <c r="S288" s="1" t="s">
        <v>609</v>
      </c>
      <c r="T288" s="1" t="s">
        <v>66</v>
      </c>
      <c r="U288" s="1" t="s">
        <v>320</v>
      </c>
      <c r="V288" s="1" t="s">
        <v>610</v>
      </c>
      <c r="W288" s="1" t="s">
        <v>611</v>
      </c>
    </row>
    <row r="289" spans="1:23" x14ac:dyDescent="0.2">
      <c r="A289" s="1">
        <v>1</v>
      </c>
      <c r="B289" s="1" t="s">
        <v>23</v>
      </c>
      <c r="C289" s="1" t="s">
        <v>612</v>
      </c>
      <c r="D289" s="1">
        <v>19314</v>
      </c>
      <c r="G289" s="1">
        <v>3867</v>
      </c>
      <c r="H289" s="1">
        <v>1</v>
      </c>
      <c r="I289" s="1">
        <v>1</v>
      </c>
      <c r="J289" s="1">
        <v>769.75469999999996</v>
      </c>
      <c r="K289" s="1">
        <v>2306.2422000000001</v>
      </c>
      <c r="L289" s="1">
        <v>3</v>
      </c>
      <c r="M289" s="1">
        <v>2306.2388000000001</v>
      </c>
      <c r="N289" s="1">
        <v>3.3999999999999998E-3</v>
      </c>
      <c r="O289" s="1">
        <v>2</v>
      </c>
      <c r="P289" s="1">
        <v>21.67</v>
      </c>
      <c r="Q289" s="1">
        <v>0.74</v>
      </c>
      <c r="R289" s="1" t="s">
        <v>50</v>
      </c>
      <c r="S289" s="1" t="s">
        <v>609</v>
      </c>
      <c r="T289" s="1" t="s">
        <v>66</v>
      </c>
      <c r="U289" s="1" t="s">
        <v>320</v>
      </c>
      <c r="V289" s="1" t="s">
        <v>610</v>
      </c>
      <c r="W289" s="1" t="s">
        <v>613</v>
      </c>
    </row>
    <row r="290" spans="1:23" x14ac:dyDescent="0.2">
      <c r="A290" s="1">
        <v>1</v>
      </c>
      <c r="B290" s="1" t="s">
        <v>23</v>
      </c>
      <c r="C290" s="1" t="s">
        <v>622</v>
      </c>
      <c r="D290" s="1">
        <v>19314</v>
      </c>
      <c r="G290" s="1">
        <v>3873</v>
      </c>
      <c r="H290" s="1">
        <v>1</v>
      </c>
      <c r="I290" s="1">
        <v>1</v>
      </c>
      <c r="J290" s="1">
        <v>769.75559999999996</v>
      </c>
      <c r="K290" s="1">
        <v>2306.2449000000001</v>
      </c>
      <c r="L290" s="1">
        <v>3</v>
      </c>
      <c r="M290" s="1">
        <v>2306.2388000000001</v>
      </c>
      <c r="N290" s="1">
        <v>6.1000000000000004E-3</v>
      </c>
      <c r="O290" s="1">
        <v>2</v>
      </c>
      <c r="P290" s="1">
        <v>5.25</v>
      </c>
      <c r="Q290" s="1">
        <v>31</v>
      </c>
      <c r="R290" s="1" t="s">
        <v>50</v>
      </c>
      <c r="S290" s="1" t="s">
        <v>609</v>
      </c>
      <c r="T290" s="1" t="s">
        <v>66</v>
      </c>
      <c r="U290" s="1" t="s">
        <v>320</v>
      </c>
      <c r="V290" s="1" t="s">
        <v>610</v>
      </c>
      <c r="W290" s="1" t="s">
        <v>623</v>
      </c>
    </row>
    <row r="291" spans="1:23" x14ac:dyDescent="0.2">
      <c r="A291" s="1">
        <v>1</v>
      </c>
      <c r="B291" s="1" t="s">
        <v>23</v>
      </c>
      <c r="C291" s="1" t="s">
        <v>624</v>
      </c>
      <c r="D291" s="1">
        <v>19314</v>
      </c>
      <c r="G291" s="1">
        <v>3874</v>
      </c>
      <c r="H291" s="1">
        <v>1</v>
      </c>
      <c r="I291" s="1">
        <v>1</v>
      </c>
      <c r="J291" s="1">
        <v>769.75580000000002</v>
      </c>
      <c r="K291" s="1">
        <v>2306.2456000000002</v>
      </c>
      <c r="L291" s="1">
        <v>3</v>
      </c>
      <c r="M291" s="1">
        <v>2306.2388000000001</v>
      </c>
      <c r="N291" s="1">
        <v>6.7999999999999996E-3</v>
      </c>
      <c r="O291" s="1">
        <v>2</v>
      </c>
      <c r="P291" s="1">
        <v>0.9</v>
      </c>
      <c r="Q291" s="1">
        <v>84</v>
      </c>
      <c r="R291" s="1" t="s">
        <v>50</v>
      </c>
      <c r="S291" s="1" t="s">
        <v>609</v>
      </c>
      <c r="T291" s="1" t="s">
        <v>66</v>
      </c>
      <c r="U291" s="1" t="s">
        <v>320</v>
      </c>
      <c r="V291" s="1" t="s">
        <v>610</v>
      </c>
      <c r="W291" s="1" t="s">
        <v>625</v>
      </c>
    </row>
    <row r="292" spans="1:23" x14ac:dyDescent="0.2">
      <c r="A292" s="1">
        <v>1</v>
      </c>
      <c r="B292" s="1" t="s">
        <v>23</v>
      </c>
      <c r="C292" s="1" t="s">
        <v>614</v>
      </c>
      <c r="D292" s="1">
        <v>19314</v>
      </c>
      <c r="G292" s="1">
        <v>3868</v>
      </c>
      <c r="H292" s="1">
        <v>1</v>
      </c>
      <c r="I292" s="1">
        <v>1</v>
      </c>
      <c r="J292" s="1">
        <v>1154.1286</v>
      </c>
      <c r="K292" s="1">
        <v>2306.2426</v>
      </c>
      <c r="L292" s="1">
        <v>2</v>
      </c>
      <c r="M292" s="1">
        <v>2306.2388000000001</v>
      </c>
      <c r="N292" s="1">
        <v>3.7000000000000002E-3</v>
      </c>
      <c r="O292" s="1">
        <v>2</v>
      </c>
      <c r="P292" s="1">
        <v>21.33</v>
      </c>
      <c r="Q292" s="1">
        <v>0.8</v>
      </c>
      <c r="R292" s="1" t="s">
        <v>50</v>
      </c>
      <c r="S292" s="1" t="s">
        <v>609</v>
      </c>
      <c r="T292" s="1" t="s">
        <v>66</v>
      </c>
      <c r="U292" s="1" t="s">
        <v>320</v>
      </c>
      <c r="V292" s="1" t="s">
        <v>610</v>
      </c>
      <c r="W292" s="1" t="s">
        <v>615</v>
      </c>
    </row>
    <row r="293" spans="1:23" x14ac:dyDescent="0.2">
      <c r="A293" s="1">
        <v>1</v>
      </c>
      <c r="B293" s="1" t="s">
        <v>23</v>
      </c>
      <c r="C293" s="1" t="s">
        <v>616</v>
      </c>
      <c r="D293" s="1">
        <v>19314</v>
      </c>
      <c r="G293" s="1">
        <v>3869</v>
      </c>
      <c r="H293" s="1">
        <v>1</v>
      </c>
      <c r="I293" s="1">
        <v>1</v>
      </c>
      <c r="J293" s="1">
        <v>1154.1293000000001</v>
      </c>
      <c r="K293" s="1">
        <v>2306.2440000000001</v>
      </c>
      <c r="L293" s="1">
        <v>2</v>
      </c>
      <c r="M293" s="1">
        <v>2306.2388000000001</v>
      </c>
      <c r="N293" s="1">
        <v>5.1999999999999998E-3</v>
      </c>
      <c r="O293" s="1">
        <v>2</v>
      </c>
      <c r="P293" s="1">
        <v>26.04</v>
      </c>
      <c r="Q293" s="1">
        <v>0.26</v>
      </c>
      <c r="R293" s="1" t="s">
        <v>50</v>
      </c>
      <c r="S293" s="1" t="s">
        <v>609</v>
      </c>
      <c r="T293" s="1" t="s">
        <v>66</v>
      </c>
      <c r="U293" s="1" t="s">
        <v>320</v>
      </c>
      <c r="V293" s="1" t="s">
        <v>610</v>
      </c>
      <c r="W293" s="1" t="s">
        <v>617</v>
      </c>
    </row>
    <row r="294" spans="1:23" x14ac:dyDescent="0.2">
      <c r="A294" s="1">
        <v>1</v>
      </c>
      <c r="B294" s="1" t="s">
        <v>23</v>
      </c>
      <c r="C294" s="1" t="s">
        <v>618</v>
      </c>
      <c r="D294" s="1">
        <v>19314</v>
      </c>
      <c r="G294" s="1">
        <v>3871</v>
      </c>
      <c r="H294" s="1">
        <v>1</v>
      </c>
      <c r="I294" s="1">
        <v>1</v>
      </c>
      <c r="J294" s="1">
        <v>1154.1294</v>
      </c>
      <c r="K294" s="1">
        <v>2306.2442000000001</v>
      </c>
      <c r="L294" s="1">
        <v>2</v>
      </c>
      <c r="M294" s="1">
        <v>2306.2388000000001</v>
      </c>
      <c r="N294" s="1">
        <v>5.3E-3</v>
      </c>
      <c r="O294" s="1">
        <v>2</v>
      </c>
      <c r="P294" s="1">
        <v>20.8</v>
      </c>
      <c r="Q294" s="1">
        <v>0.86</v>
      </c>
      <c r="R294" s="1" t="s">
        <v>50</v>
      </c>
      <c r="S294" s="1" t="s">
        <v>609</v>
      </c>
      <c r="T294" s="1" t="s">
        <v>66</v>
      </c>
      <c r="U294" s="1" t="s">
        <v>320</v>
      </c>
      <c r="V294" s="1" t="s">
        <v>610</v>
      </c>
      <c r="W294" s="1" t="s">
        <v>619</v>
      </c>
    </row>
    <row r="295" spans="1:23" x14ac:dyDescent="0.2">
      <c r="A295" s="1">
        <v>1</v>
      </c>
      <c r="B295" s="1" t="s">
        <v>23</v>
      </c>
      <c r="C295" s="1" t="s">
        <v>620</v>
      </c>
      <c r="D295" s="1">
        <v>19314</v>
      </c>
      <c r="G295" s="1">
        <v>3872</v>
      </c>
      <c r="H295" s="1">
        <v>1</v>
      </c>
      <c r="I295" s="1">
        <v>1</v>
      </c>
      <c r="J295" s="1">
        <v>1154.1294</v>
      </c>
      <c r="K295" s="1">
        <v>2306.2442999999998</v>
      </c>
      <c r="L295" s="1">
        <v>2</v>
      </c>
      <c r="M295" s="1">
        <v>2306.2388000000001</v>
      </c>
      <c r="N295" s="1">
        <v>5.4000000000000003E-3</v>
      </c>
      <c r="O295" s="1">
        <v>2</v>
      </c>
      <c r="P295" s="1">
        <v>28.38</v>
      </c>
      <c r="Q295" s="1">
        <v>0.15</v>
      </c>
      <c r="R295" s="1" t="s">
        <v>50</v>
      </c>
      <c r="S295" s="1" t="s">
        <v>609</v>
      </c>
      <c r="T295" s="1" t="s">
        <v>66</v>
      </c>
      <c r="U295" s="1" t="s">
        <v>320</v>
      </c>
      <c r="V295" s="1" t="s">
        <v>610</v>
      </c>
      <c r="W295" s="1" t="s">
        <v>621</v>
      </c>
    </row>
    <row r="296" spans="1:23" x14ac:dyDescent="0.2">
      <c r="A296" s="1">
        <v>1</v>
      </c>
      <c r="B296" s="1" t="s">
        <v>23</v>
      </c>
      <c r="C296" s="1" t="s">
        <v>636</v>
      </c>
      <c r="D296" s="1">
        <v>19314</v>
      </c>
      <c r="G296" s="1">
        <v>3942</v>
      </c>
      <c r="H296" s="1">
        <v>1</v>
      </c>
      <c r="I296" s="1">
        <v>1</v>
      </c>
      <c r="J296" s="1">
        <v>790.37660000000005</v>
      </c>
      <c r="K296" s="1">
        <v>2368.1079</v>
      </c>
      <c r="L296" s="1">
        <v>3</v>
      </c>
      <c r="M296" s="1">
        <v>2368.1019000000001</v>
      </c>
      <c r="N296" s="1">
        <v>6.0000000000000001E-3</v>
      </c>
      <c r="O296" s="1">
        <v>2</v>
      </c>
      <c r="P296" s="1">
        <v>55.78</v>
      </c>
      <c r="Q296" s="1">
        <v>2.9E-4</v>
      </c>
      <c r="R296" s="1" t="s">
        <v>50</v>
      </c>
      <c r="S296" s="1" t="s">
        <v>637</v>
      </c>
      <c r="T296" s="1" t="s">
        <v>601</v>
      </c>
      <c r="U296" s="1" t="s">
        <v>28</v>
      </c>
      <c r="V296" s="1" t="s">
        <v>638</v>
      </c>
      <c r="W296" s="1" t="s">
        <v>639</v>
      </c>
    </row>
    <row r="297" spans="1:23" x14ac:dyDescent="0.2">
      <c r="A297" s="1">
        <v>1</v>
      </c>
      <c r="B297" s="1" t="s">
        <v>23</v>
      </c>
      <c r="C297" s="1" t="s">
        <v>642</v>
      </c>
      <c r="D297" s="1">
        <v>19314</v>
      </c>
      <c r="G297" s="1">
        <v>3944</v>
      </c>
      <c r="H297" s="1">
        <v>1</v>
      </c>
      <c r="I297" s="1">
        <v>1</v>
      </c>
      <c r="J297" s="1">
        <v>790.37689999999998</v>
      </c>
      <c r="K297" s="1">
        <v>2368.1089000000002</v>
      </c>
      <c r="L297" s="1">
        <v>3</v>
      </c>
      <c r="M297" s="1">
        <v>2368.1019000000001</v>
      </c>
      <c r="N297" s="1">
        <v>7.0000000000000001E-3</v>
      </c>
      <c r="O297" s="1">
        <v>2</v>
      </c>
      <c r="P297" s="1">
        <v>74.62</v>
      </c>
      <c r="Q297" s="2">
        <v>3.8E-6</v>
      </c>
      <c r="R297" s="1" t="s">
        <v>50</v>
      </c>
      <c r="S297" s="1" t="s">
        <v>637</v>
      </c>
      <c r="T297" s="1" t="s">
        <v>601</v>
      </c>
      <c r="U297" s="1" t="s">
        <v>28</v>
      </c>
      <c r="V297" s="1" t="s">
        <v>638</v>
      </c>
      <c r="W297" s="1" t="s">
        <v>643</v>
      </c>
    </row>
    <row r="298" spans="1:23" x14ac:dyDescent="0.2">
      <c r="A298" s="1">
        <v>1</v>
      </c>
      <c r="B298" s="1" t="s">
        <v>23</v>
      </c>
      <c r="C298" s="1" t="s">
        <v>646</v>
      </c>
      <c r="D298" s="1">
        <v>19314</v>
      </c>
      <c r="G298" s="1">
        <v>3946</v>
      </c>
      <c r="H298" s="1">
        <v>1</v>
      </c>
      <c r="I298" s="1">
        <v>1</v>
      </c>
      <c r="J298" s="1">
        <v>790.37710000000004</v>
      </c>
      <c r="K298" s="1">
        <v>2368.1095999999998</v>
      </c>
      <c r="L298" s="1">
        <v>3</v>
      </c>
      <c r="M298" s="1">
        <v>2368.1019000000001</v>
      </c>
      <c r="N298" s="1">
        <v>7.6E-3</v>
      </c>
      <c r="O298" s="1">
        <v>2</v>
      </c>
      <c r="P298" s="1">
        <v>66.17</v>
      </c>
      <c r="Q298" s="2">
        <v>2.6999999999999999E-5</v>
      </c>
      <c r="R298" s="1" t="s">
        <v>50</v>
      </c>
      <c r="S298" s="1" t="s">
        <v>637</v>
      </c>
      <c r="T298" s="1" t="s">
        <v>601</v>
      </c>
      <c r="U298" s="1" t="s">
        <v>28</v>
      </c>
      <c r="V298" s="1" t="s">
        <v>638</v>
      </c>
      <c r="W298" s="1" t="s">
        <v>647</v>
      </c>
    </row>
    <row r="299" spans="1:23" x14ac:dyDescent="0.2">
      <c r="A299" s="1">
        <v>1</v>
      </c>
      <c r="B299" s="1" t="s">
        <v>23</v>
      </c>
      <c r="C299" s="1" t="s">
        <v>650</v>
      </c>
      <c r="D299" s="1">
        <v>19314</v>
      </c>
      <c r="G299" s="1">
        <v>3948</v>
      </c>
      <c r="H299" s="1">
        <v>1</v>
      </c>
      <c r="I299" s="1">
        <v>1</v>
      </c>
      <c r="J299" s="1">
        <v>790.37739999999997</v>
      </c>
      <c r="K299" s="1">
        <v>2368.1102999999998</v>
      </c>
      <c r="L299" s="1">
        <v>3</v>
      </c>
      <c r="M299" s="1">
        <v>2368.1019000000001</v>
      </c>
      <c r="N299" s="1">
        <v>8.3999999999999995E-3</v>
      </c>
      <c r="O299" s="1">
        <v>2</v>
      </c>
      <c r="P299" s="1">
        <v>28.94</v>
      </c>
      <c r="Q299" s="1">
        <v>0.14000000000000001</v>
      </c>
      <c r="R299" s="1" t="s">
        <v>50</v>
      </c>
      <c r="S299" s="1" t="s">
        <v>637</v>
      </c>
      <c r="T299" s="1" t="s">
        <v>601</v>
      </c>
      <c r="U299" s="1" t="s">
        <v>28</v>
      </c>
      <c r="V299" s="1" t="s">
        <v>638</v>
      </c>
      <c r="W299" s="1" t="s">
        <v>651</v>
      </c>
    </row>
    <row r="300" spans="1:23" x14ac:dyDescent="0.2">
      <c r="A300" s="1">
        <v>1</v>
      </c>
      <c r="B300" s="1" t="s">
        <v>23</v>
      </c>
      <c r="C300" s="1" t="s">
        <v>652</v>
      </c>
      <c r="D300" s="1">
        <v>19314</v>
      </c>
      <c r="G300" s="1">
        <v>3961</v>
      </c>
      <c r="H300" s="1">
        <v>1</v>
      </c>
      <c r="I300" s="1">
        <v>1</v>
      </c>
      <c r="J300" s="1">
        <v>795.70809999999994</v>
      </c>
      <c r="K300" s="1">
        <v>2384.1025</v>
      </c>
      <c r="L300" s="1">
        <v>3</v>
      </c>
      <c r="M300" s="1">
        <v>2384.0967999999998</v>
      </c>
      <c r="N300" s="1">
        <v>5.7000000000000002E-3</v>
      </c>
      <c r="O300" s="1">
        <v>2</v>
      </c>
      <c r="P300" s="1">
        <v>45.22</v>
      </c>
      <c r="Q300" s="1">
        <v>2.8E-3</v>
      </c>
      <c r="R300" s="1" t="s">
        <v>50</v>
      </c>
      <c r="S300" s="1" t="s">
        <v>637</v>
      </c>
      <c r="T300" s="1" t="s">
        <v>601</v>
      </c>
      <c r="U300" s="1" t="s">
        <v>100</v>
      </c>
      <c r="V300" s="1" t="s">
        <v>653</v>
      </c>
      <c r="W300" s="1" t="s">
        <v>654</v>
      </c>
    </row>
    <row r="301" spans="1:23" x14ac:dyDescent="0.2">
      <c r="A301" s="1">
        <v>1</v>
      </c>
      <c r="B301" s="1" t="s">
        <v>23</v>
      </c>
      <c r="C301" s="1" t="s">
        <v>640</v>
      </c>
      <c r="D301" s="1">
        <v>19314</v>
      </c>
      <c r="G301" s="1">
        <v>3943</v>
      </c>
      <c r="H301" s="1">
        <v>1</v>
      </c>
      <c r="I301" s="1">
        <v>1</v>
      </c>
      <c r="J301" s="1">
        <v>1185.0614</v>
      </c>
      <c r="K301" s="1">
        <v>2368.1082999999999</v>
      </c>
      <c r="L301" s="1">
        <v>2</v>
      </c>
      <c r="M301" s="1">
        <v>2368.1019000000001</v>
      </c>
      <c r="N301" s="1">
        <v>6.4000000000000003E-3</v>
      </c>
      <c r="O301" s="1">
        <v>2</v>
      </c>
      <c r="P301" s="1">
        <v>92.41</v>
      </c>
      <c r="Q301" s="2">
        <v>6.2999999999999995E-8</v>
      </c>
      <c r="R301" s="1" t="s">
        <v>50</v>
      </c>
      <c r="S301" s="1" t="s">
        <v>637</v>
      </c>
      <c r="T301" s="1" t="s">
        <v>601</v>
      </c>
      <c r="U301" s="1" t="s">
        <v>28</v>
      </c>
      <c r="V301" s="1" t="s">
        <v>638</v>
      </c>
      <c r="W301" s="1" t="s">
        <v>641</v>
      </c>
    </row>
    <row r="302" spans="1:23" x14ac:dyDescent="0.2">
      <c r="A302" s="1">
        <v>1</v>
      </c>
      <c r="B302" s="1" t="s">
        <v>23</v>
      </c>
      <c r="C302" s="1" t="s">
        <v>644</v>
      </c>
      <c r="D302" s="1">
        <v>19314</v>
      </c>
      <c r="G302" s="1">
        <v>3945</v>
      </c>
      <c r="H302" s="1">
        <v>1</v>
      </c>
      <c r="I302" s="1">
        <v>1</v>
      </c>
      <c r="J302" s="1">
        <v>1185.0619999999999</v>
      </c>
      <c r="K302" s="1">
        <v>2368.1095</v>
      </c>
      <c r="L302" s="1">
        <v>2</v>
      </c>
      <c r="M302" s="1">
        <v>2368.1019000000001</v>
      </c>
      <c r="N302" s="1">
        <v>7.6E-3</v>
      </c>
      <c r="O302" s="1">
        <v>2</v>
      </c>
      <c r="P302" s="1">
        <v>90.32</v>
      </c>
      <c r="Q302" s="2">
        <v>9.9999999999999995E-8</v>
      </c>
      <c r="R302" s="1" t="s">
        <v>50</v>
      </c>
      <c r="S302" s="1" t="s">
        <v>637</v>
      </c>
      <c r="T302" s="1" t="s">
        <v>601</v>
      </c>
      <c r="U302" s="1" t="s">
        <v>28</v>
      </c>
      <c r="V302" s="1" t="s">
        <v>638</v>
      </c>
      <c r="W302" s="1" t="s">
        <v>645</v>
      </c>
    </row>
    <row r="303" spans="1:23" x14ac:dyDescent="0.2">
      <c r="A303" s="1">
        <v>1</v>
      </c>
      <c r="B303" s="1" t="s">
        <v>23</v>
      </c>
      <c r="C303" s="1" t="s">
        <v>648</v>
      </c>
      <c r="D303" s="1">
        <v>19314</v>
      </c>
      <c r="G303" s="1">
        <v>3947</v>
      </c>
      <c r="H303" s="1">
        <v>1</v>
      </c>
      <c r="I303" s="1">
        <v>1</v>
      </c>
      <c r="J303" s="1">
        <v>1185.0623000000001</v>
      </c>
      <c r="K303" s="1">
        <v>2368.1100999999999</v>
      </c>
      <c r="L303" s="1">
        <v>2</v>
      </c>
      <c r="M303" s="1">
        <v>2368.1019000000001</v>
      </c>
      <c r="N303" s="1">
        <v>8.2000000000000007E-3</v>
      </c>
      <c r="O303" s="1">
        <v>2</v>
      </c>
      <c r="P303" s="1">
        <v>96.09</v>
      </c>
      <c r="Q303" s="2">
        <v>2.7E-8</v>
      </c>
      <c r="R303" s="1" t="s">
        <v>50</v>
      </c>
      <c r="S303" s="1" t="s">
        <v>637</v>
      </c>
      <c r="T303" s="1" t="s">
        <v>601</v>
      </c>
      <c r="U303" s="1" t="s">
        <v>28</v>
      </c>
      <c r="V303" s="1" t="s">
        <v>638</v>
      </c>
      <c r="W303" s="1" t="s">
        <v>649</v>
      </c>
    </row>
    <row r="323" spans="19:19" x14ac:dyDescent="0.2">
      <c r="S323" s="4"/>
    </row>
  </sheetData>
  <autoFilter ref="A1:W303">
    <sortState ref="A2:W303">
      <sortCondition ref="S1:S303"/>
    </sortState>
  </autoFilter>
  <sortState ref="A2:W344">
    <sortCondition ref="J2:J344"/>
  </sortState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"/>
  <sheetViews>
    <sheetView workbookViewId="0">
      <pane ySplit="1" topLeftCell="A2" activePane="bottomLeft" state="frozen"/>
      <selection activeCell="B1" sqref="B1"/>
      <selection pane="bottomLeft" activeCell="F1" sqref="F1:F1048576"/>
    </sheetView>
  </sheetViews>
  <sheetFormatPr baseColWidth="10" defaultColWidth="9.1640625" defaultRowHeight="15" x14ac:dyDescent="0.2"/>
  <cols>
    <col min="1" max="1" width="36.6640625" style="5" customWidth="1"/>
    <col min="2" max="2" width="12.5" style="5" customWidth="1"/>
    <col min="3" max="4" width="18.33203125" style="5" customWidth="1"/>
    <col min="5" max="5" width="14.5" style="5" customWidth="1"/>
    <col min="6" max="6" width="12" style="7" bestFit="1" customWidth="1"/>
    <col min="7" max="7" width="9.33203125" style="7" bestFit="1" customWidth="1"/>
    <col min="8" max="16384" width="9.1640625" style="5"/>
  </cols>
  <sheetData>
    <row r="1" spans="1:7" x14ac:dyDescent="0.2">
      <c r="A1" s="5" t="s">
        <v>741</v>
      </c>
      <c r="B1" s="5" t="s">
        <v>742</v>
      </c>
      <c r="C1" s="5" t="s">
        <v>743</v>
      </c>
      <c r="D1" s="5" t="s">
        <v>752</v>
      </c>
      <c r="E1" s="5" t="s">
        <v>744</v>
      </c>
      <c r="F1" s="7" t="s">
        <v>755</v>
      </c>
    </row>
    <row r="2" spans="1:7" x14ac:dyDescent="0.2">
      <c r="A2" s="6" t="s">
        <v>686</v>
      </c>
      <c r="B2" s="5" t="s">
        <v>751</v>
      </c>
      <c r="C2" s="5">
        <v>8</v>
      </c>
      <c r="D2" s="5">
        <v>60</v>
      </c>
      <c r="E2" s="5">
        <v>3.2667897417184482</v>
      </c>
      <c r="F2" s="8">
        <f>E2/3600</f>
        <v>9.0744159492179113E-4</v>
      </c>
      <c r="G2" s="8"/>
    </row>
    <row r="3" spans="1:7" x14ac:dyDescent="0.2">
      <c r="A3" s="6" t="s">
        <v>686</v>
      </c>
      <c r="B3" s="5" t="s">
        <v>751</v>
      </c>
      <c r="C3" s="5">
        <v>4</v>
      </c>
      <c r="D3" s="5">
        <v>60</v>
      </c>
      <c r="E3" s="5">
        <v>1.2958599169886431</v>
      </c>
      <c r="F3" s="8">
        <f t="shared" ref="F3:F66" si="0">E3/3600</f>
        <v>3.5996108805240088E-4</v>
      </c>
      <c r="G3" s="8"/>
    </row>
    <row r="4" spans="1:7" x14ac:dyDescent="0.2">
      <c r="A4" s="6" t="s">
        <v>686</v>
      </c>
      <c r="B4" s="5" t="s">
        <v>751</v>
      </c>
      <c r="C4" s="5">
        <v>2</v>
      </c>
      <c r="D4" s="5">
        <v>60</v>
      </c>
      <c r="E4" s="5">
        <v>0.54003775559035305</v>
      </c>
      <c r="F4" s="8">
        <f t="shared" si="0"/>
        <v>1.5001048766398695E-4</v>
      </c>
      <c r="G4" s="8"/>
    </row>
    <row r="5" spans="1:7" x14ac:dyDescent="0.2">
      <c r="A5" s="6" t="s">
        <v>686</v>
      </c>
      <c r="B5" s="5" t="s">
        <v>751</v>
      </c>
      <c r="C5" s="5">
        <v>1</v>
      </c>
      <c r="D5" s="5">
        <v>60</v>
      </c>
      <c r="E5" s="5">
        <v>0.27776147286091546</v>
      </c>
      <c r="F5" s="8">
        <f t="shared" si="0"/>
        <v>7.7155964683587626E-5</v>
      </c>
      <c r="G5" s="8"/>
    </row>
    <row r="6" spans="1:7" x14ac:dyDescent="0.2">
      <c r="A6" s="6" t="s">
        <v>686</v>
      </c>
      <c r="B6" s="5" t="s">
        <v>751</v>
      </c>
      <c r="C6" s="5">
        <v>0.5</v>
      </c>
      <c r="D6" s="5">
        <v>60</v>
      </c>
      <c r="E6" s="5">
        <v>0.19192146977700256</v>
      </c>
      <c r="F6" s="8">
        <f t="shared" si="0"/>
        <v>5.331151938250071E-5</v>
      </c>
      <c r="G6" s="8"/>
    </row>
    <row r="7" spans="1:7" x14ac:dyDescent="0.2">
      <c r="A7" s="6" t="s">
        <v>600</v>
      </c>
      <c r="B7" s="5">
        <v>316</v>
      </c>
      <c r="C7" s="5">
        <v>8</v>
      </c>
      <c r="D7" s="5">
        <v>60</v>
      </c>
      <c r="E7" s="5">
        <v>1.1679395165517426</v>
      </c>
      <c r="F7" s="8">
        <f t="shared" si="0"/>
        <v>3.2442764348659513E-4</v>
      </c>
      <c r="G7" s="8"/>
    </row>
    <row r="8" spans="1:7" x14ac:dyDescent="0.2">
      <c r="A8" s="6" t="s">
        <v>600</v>
      </c>
      <c r="B8" s="5">
        <v>316</v>
      </c>
      <c r="C8" s="5">
        <v>4</v>
      </c>
      <c r="D8" s="5">
        <v>60</v>
      </c>
      <c r="E8" s="5">
        <v>0.70372581339030649</v>
      </c>
      <c r="F8" s="8">
        <f t="shared" si="0"/>
        <v>1.9547939260841846E-4</v>
      </c>
      <c r="G8" s="8"/>
    </row>
    <row r="9" spans="1:7" x14ac:dyDescent="0.2">
      <c r="A9" s="6" t="s">
        <v>600</v>
      </c>
      <c r="B9" s="5">
        <v>316</v>
      </c>
      <c r="C9" s="5">
        <v>2</v>
      </c>
      <c r="D9" s="5">
        <v>60</v>
      </c>
      <c r="E9" s="5">
        <v>0.29964771808307061</v>
      </c>
      <c r="F9" s="8">
        <f t="shared" si="0"/>
        <v>8.3235477245297397E-5</v>
      </c>
      <c r="G9" s="8"/>
    </row>
    <row r="10" spans="1:7" x14ac:dyDescent="0.2">
      <c r="A10" s="6" t="s">
        <v>600</v>
      </c>
      <c r="B10" s="5">
        <v>316</v>
      </c>
      <c r="C10" s="5">
        <v>1</v>
      </c>
      <c r="D10" s="5">
        <v>60</v>
      </c>
      <c r="E10" s="5">
        <v>0.26369669692577619</v>
      </c>
      <c r="F10" s="8">
        <f t="shared" si="0"/>
        <v>7.3249082479382268E-5</v>
      </c>
      <c r="G10" s="8"/>
    </row>
    <row r="11" spans="1:7" x14ac:dyDescent="0.2">
      <c r="A11" s="6" t="s">
        <v>600</v>
      </c>
      <c r="B11" s="5">
        <v>316</v>
      </c>
      <c r="C11" s="5">
        <v>0.5</v>
      </c>
      <c r="D11" s="5">
        <v>60</v>
      </c>
      <c r="E11" s="5">
        <v>0.14055220223844928</v>
      </c>
      <c r="F11" s="8">
        <f t="shared" si="0"/>
        <v>3.9042278399569243E-5</v>
      </c>
      <c r="G11" s="8"/>
    </row>
    <row r="12" spans="1:7" x14ac:dyDescent="0.2">
      <c r="A12" s="6" t="s">
        <v>360</v>
      </c>
      <c r="B12" s="5">
        <v>107</v>
      </c>
      <c r="C12" s="5">
        <v>8</v>
      </c>
      <c r="D12" s="5">
        <v>60</v>
      </c>
      <c r="E12" s="5">
        <v>2.5211749943078834</v>
      </c>
      <c r="F12" s="8">
        <f t="shared" si="0"/>
        <v>7.0032638730774537E-4</v>
      </c>
      <c r="G12" s="8"/>
    </row>
    <row r="13" spans="1:7" x14ac:dyDescent="0.2">
      <c r="A13" s="6" t="s">
        <v>360</v>
      </c>
      <c r="B13" s="5">
        <v>107</v>
      </c>
      <c r="C13" s="5">
        <v>4</v>
      </c>
      <c r="D13" s="5">
        <v>60</v>
      </c>
      <c r="E13" s="5">
        <v>0.78786264556417307</v>
      </c>
      <c r="F13" s="8">
        <f t="shared" si="0"/>
        <v>2.1885073487893695E-4</v>
      </c>
      <c r="G13" s="8"/>
    </row>
    <row r="14" spans="1:7" x14ac:dyDescent="0.2">
      <c r="A14" s="6" t="s">
        <v>360</v>
      </c>
      <c r="B14" s="5">
        <v>107</v>
      </c>
      <c r="C14" s="5">
        <v>2</v>
      </c>
      <c r="D14" s="5">
        <v>60</v>
      </c>
      <c r="E14" s="5">
        <v>0.42963610712689682</v>
      </c>
      <c r="F14" s="8">
        <f t="shared" si="0"/>
        <v>1.1934336309080467E-4</v>
      </c>
      <c r="G14" s="8"/>
    </row>
    <row r="15" spans="1:7" x14ac:dyDescent="0.2">
      <c r="A15" s="6" t="s">
        <v>360</v>
      </c>
      <c r="B15" s="5">
        <v>107</v>
      </c>
      <c r="C15" s="5">
        <v>1</v>
      </c>
      <c r="D15" s="5">
        <v>60</v>
      </c>
      <c r="E15" s="5">
        <v>0.15318686774904491</v>
      </c>
      <c r="F15" s="8">
        <f t="shared" si="0"/>
        <v>4.2551907708068032E-5</v>
      </c>
      <c r="G15" s="8"/>
    </row>
    <row r="16" spans="1:7" x14ac:dyDescent="0.2">
      <c r="A16" s="6" t="s">
        <v>360</v>
      </c>
      <c r="B16" s="5">
        <v>107</v>
      </c>
      <c r="C16" s="5">
        <v>0.5</v>
      </c>
      <c r="D16" s="5">
        <v>60</v>
      </c>
      <c r="E16" s="5">
        <v>0.11717419172503159</v>
      </c>
      <c r="F16" s="8">
        <f t="shared" si="0"/>
        <v>3.2548386590286551E-5</v>
      </c>
      <c r="G16" s="8"/>
    </row>
    <row r="17" spans="1:7" x14ac:dyDescent="0.2">
      <c r="A17" s="6" t="s">
        <v>360</v>
      </c>
      <c r="B17" s="5">
        <v>107</v>
      </c>
      <c r="C17" s="5">
        <v>8</v>
      </c>
      <c r="D17" s="5">
        <v>60</v>
      </c>
      <c r="E17" s="5">
        <v>2.5082703145105718</v>
      </c>
      <c r="F17" s="8">
        <f t="shared" si="0"/>
        <v>6.9674175403071435E-4</v>
      </c>
      <c r="G17" s="8"/>
    </row>
    <row r="18" spans="1:7" x14ac:dyDescent="0.2">
      <c r="A18" s="6" t="s">
        <v>360</v>
      </c>
      <c r="B18" s="5">
        <v>107</v>
      </c>
      <c r="C18" s="5">
        <v>4</v>
      </c>
      <c r="D18" s="5">
        <v>60</v>
      </c>
      <c r="E18" s="5">
        <v>0.87723782462556643</v>
      </c>
      <c r="F18" s="8">
        <f t="shared" si="0"/>
        <v>2.4367717350710178E-4</v>
      </c>
      <c r="G18" s="8"/>
    </row>
    <row r="19" spans="1:7" x14ac:dyDescent="0.2">
      <c r="A19" s="6" t="s">
        <v>360</v>
      </c>
      <c r="B19" s="5">
        <v>107</v>
      </c>
      <c r="C19" s="5">
        <v>2</v>
      </c>
      <c r="D19" s="5">
        <v>60</v>
      </c>
      <c r="E19" s="5">
        <v>0.20297615778356831</v>
      </c>
      <c r="F19" s="8">
        <f t="shared" si="0"/>
        <v>5.6382266050991198E-5</v>
      </c>
      <c r="G19" s="8"/>
    </row>
    <row r="20" spans="1:7" x14ac:dyDescent="0.2">
      <c r="A20" s="6" t="s">
        <v>360</v>
      </c>
      <c r="B20" s="5">
        <v>107</v>
      </c>
      <c r="C20" s="5">
        <v>1</v>
      </c>
      <c r="D20" s="5">
        <v>60</v>
      </c>
      <c r="E20" s="5">
        <v>8.2988563211526478E-2</v>
      </c>
      <c r="F20" s="8">
        <f t="shared" si="0"/>
        <v>2.3052378669868467E-5</v>
      </c>
      <c r="G20" s="8"/>
    </row>
    <row r="21" spans="1:7" x14ac:dyDescent="0.2">
      <c r="A21" s="6" t="s">
        <v>360</v>
      </c>
      <c r="B21" s="5">
        <v>107</v>
      </c>
      <c r="C21" s="5">
        <v>0.5</v>
      </c>
      <c r="D21" s="5">
        <v>60</v>
      </c>
      <c r="E21" s="5">
        <v>9.471134128745487E-2</v>
      </c>
      <c r="F21" s="8">
        <f t="shared" si="0"/>
        <v>2.6308705913181909E-5</v>
      </c>
      <c r="G21" s="8"/>
    </row>
    <row r="22" spans="1:7" x14ac:dyDescent="0.2">
      <c r="A22" s="5" t="s">
        <v>499</v>
      </c>
      <c r="B22" s="5" t="s">
        <v>749</v>
      </c>
      <c r="C22" s="5">
        <v>8</v>
      </c>
      <c r="D22" s="5">
        <v>60</v>
      </c>
      <c r="E22" s="5">
        <v>2.8455063648023655</v>
      </c>
      <c r="F22" s="8">
        <f t="shared" si="0"/>
        <v>7.9041843466732371E-4</v>
      </c>
      <c r="G22" s="8"/>
    </row>
    <row r="23" spans="1:7" x14ac:dyDescent="0.2">
      <c r="A23" s="5" t="s">
        <v>499</v>
      </c>
      <c r="B23" s="5" t="s">
        <v>749</v>
      </c>
      <c r="C23" s="5">
        <v>4</v>
      </c>
      <c r="D23" s="5">
        <v>60</v>
      </c>
      <c r="E23" s="5">
        <v>0.98755427822500264</v>
      </c>
      <c r="F23" s="8">
        <f t="shared" si="0"/>
        <v>2.7432063284027849E-4</v>
      </c>
      <c r="G23" s="8"/>
    </row>
    <row r="24" spans="1:7" x14ac:dyDescent="0.2">
      <c r="A24" s="5" t="s">
        <v>499</v>
      </c>
      <c r="B24" s="5" t="s">
        <v>749</v>
      </c>
      <c r="C24" s="5">
        <v>2</v>
      </c>
      <c r="D24" s="5">
        <v>60</v>
      </c>
      <c r="E24" s="5">
        <v>0.27801773999443968</v>
      </c>
      <c r="F24" s="8">
        <f t="shared" si="0"/>
        <v>7.7227149998455467E-5</v>
      </c>
      <c r="G24" s="8"/>
    </row>
    <row r="25" spans="1:7" x14ac:dyDescent="0.2">
      <c r="A25" s="5" t="s">
        <v>499</v>
      </c>
      <c r="B25" s="5" t="s">
        <v>749</v>
      </c>
      <c r="C25" s="5">
        <v>1</v>
      </c>
      <c r="D25" s="5">
        <v>60</v>
      </c>
      <c r="E25" s="5">
        <v>6.894594697150927E-2</v>
      </c>
      <c r="F25" s="8">
        <f t="shared" si="0"/>
        <v>1.9151651936530351E-5</v>
      </c>
      <c r="G25" s="8"/>
    </row>
    <row r="26" spans="1:7" x14ac:dyDescent="0.2">
      <c r="A26" s="5" t="s">
        <v>499</v>
      </c>
      <c r="B26" s="5" t="s">
        <v>749</v>
      </c>
      <c r="C26" s="5">
        <v>0.5</v>
      </c>
      <c r="D26" s="5">
        <v>60</v>
      </c>
      <c r="E26" s="5">
        <v>0</v>
      </c>
      <c r="F26" s="8">
        <f t="shared" si="0"/>
        <v>0</v>
      </c>
      <c r="G26" s="8"/>
    </row>
    <row r="27" spans="1:7" x14ac:dyDescent="0.2">
      <c r="A27" s="5" t="s">
        <v>65</v>
      </c>
      <c r="B27" s="5">
        <v>135</v>
      </c>
      <c r="C27" s="5">
        <v>8</v>
      </c>
      <c r="D27" s="5">
        <v>60</v>
      </c>
      <c r="E27" s="5">
        <v>1.3345235634286614</v>
      </c>
      <c r="F27" s="8">
        <f t="shared" si="0"/>
        <v>3.7070098984129482E-4</v>
      </c>
      <c r="G27" s="8"/>
    </row>
    <row r="28" spans="1:7" x14ac:dyDescent="0.2">
      <c r="A28" s="5" t="s">
        <v>65</v>
      </c>
      <c r="B28" s="5">
        <v>135</v>
      </c>
      <c r="C28" s="5">
        <v>4</v>
      </c>
      <c r="D28" s="5">
        <v>60</v>
      </c>
      <c r="E28" s="5">
        <v>0.30350819402210871</v>
      </c>
      <c r="F28" s="8">
        <f t="shared" si="0"/>
        <v>8.4307831672807978E-5</v>
      </c>
      <c r="G28" s="8"/>
    </row>
    <row r="29" spans="1:7" x14ac:dyDescent="0.2">
      <c r="A29" s="5" t="s">
        <v>65</v>
      </c>
      <c r="B29" s="5">
        <v>135</v>
      </c>
      <c r="C29" s="5">
        <v>2</v>
      </c>
      <c r="D29" s="5">
        <v>60</v>
      </c>
      <c r="E29" s="5">
        <v>0.13651293440249845</v>
      </c>
      <c r="F29" s="8">
        <f t="shared" si="0"/>
        <v>3.792025955624957E-5</v>
      </c>
      <c r="G29" s="8"/>
    </row>
    <row r="30" spans="1:7" x14ac:dyDescent="0.2">
      <c r="A30" s="5" t="s">
        <v>65</v>
      </c>
      <c r="B30" s="5">
        <v>135</v>
      </c>
      <c r="C30" s="5">
        <v>1</v>
      </c>
      <c r="D30" s="5">
        <v>60</v>
      </c>
      <c r="E30" s="5">
        <v>6.7818503523398188E-2</v>
      </c>
      <c r="F30" s="8">
        <f t="shared" si="0"/>
        <v>1.8838473200943942E-5</v>
      </c>
      <c r="G30" s="8"/>
    </row>
    <row r="31" spans="1:7" x14ac:dyDescent="0.2">
      <c r="A31" s="5" t="s">
        <v>65</v>
      </c>
      <c r="B31" s="5">
        <v>135</v>
      </c>
      <c r="C31" s="5">
        <v>0.5</v>
      </c>
      <c r="D31" s="5">
        <v>60</v>
      </c>
      <c r="E31" s="5">
        <v>5.4838128653947042E-2</v>
      </c>
      <c r="F31" s="8">
        <f t="shared" si="0"/>
        <v>1.523281351498529E-5</v>
      </c>
      <c r="G31" s="8"/>
    </row>
    <row r="32" spans="1:7" x14ac:dyDescent="0.2">
      <c r="A32" s="5" t="s">
        <v>204</v>
      </c>
      <c r="B32" s="5">
        <v>91</v>
      </c>
      <c r="C32" s="5">
        <v>8</v>
      </c>
      <c r="D32" s="5">
        <v>60</v>
      </c>
      <c r="E32" s="5">
        <v>2.287262810822082</v>
      </c>
      <c r="F32" s="8">
        <f t="shared" si="0"/>
        <v>6.3535078078391172E-4</v>
      </c>
      <c r="G32" s="8"/>
    </row>
    <row r="33" spans="1:7" x14ac:dyDescent="0.2">
      <c r="A33" s="5" t="s">
        <v>204</v>
      </c>
      <c r="B33" s="5">
        <v>91</v>
      </c>
      <c r="C33" s="5">
        <v>4</v>
      </c>
      <c r="D33" s="5">
        <v>60</v>
      </c>
      <c r="E33" s="5">
        <v>0.74560173214693481</v>
      </c>
      <c r="F33" s="8">
        <f t="shared" si="0"/>
        <v>2.0711159226303744E-4</v>
      </c>
      <c r="G33" s="8"/>
    </row>
    <row r="34" spans="1:7" x14ac:dyDescent="0.2">
      <c r="A34" s="5" t="s">
        <v>204</v>
      </c>
      <c r="B34" s="5">
        <v>91</v>
      </c>
      <c r="C34" s="5">
        <v>2</v>
      </c>
      <c r="D34" s="5">
        <v>60</v>
      </c>
      <c r="E34" s="5">
        <v>0.43806355875244135</v>
      </c>
      <c r="F34" s="8">
        <f t="shared" si="0"/>
        <v>1.2168432187567815E-4</v>
      </c>
      <c r="G34" s="8"/>
    </row>
    <row r="35" spans="1:7" x14ac:dyDescent="0.2">
      <c r="A35" s="5" t="s">
        <v>204</v>
      </c>
      <c r="B35" s="5">
        <v>91</v>
      </c>
      <c r="C35" s="5">
        <v>1</v>
      </c>
      <c r="D35" s="5">
        <v>60</v>
      </c>
      <c r="E35" s="5">
        <v>0.15461646190400352</v>
      </c>
      <c r="F35" s="8">
        <f t="shared" si="0"/>
        <v>4.2949017195556534E-5</v>
      </c>
      <c r="G35" s="8"/>
    </row>
    <row r="36" spans="1:7" x14ac:dyDescent="0.2">
      <c r="A36" s="5" t="s">
        <v>204</v>
      </c>
      <c r="B36" s="5">
        <v>91</v>
      </c>
      <c r="C36" s="5">
        <v>0.5</v>
      </c>
      <c r="D36" s="5">
        <v>60</v>
      </c>
      <c r="E36" s="5">
        <v>0</v>
      </c>
      <c r="F36" s="8">
        <f t="shared" si="0"/>
        <v>0</v>
      </c>
      <c r="G36" s="8"/>
    </row>
    <row r="37" spans="1:7" x14ac:dyDescent="0.2">
      <c r="A37" s="5" t="s">
        <v>441</v>
      </c>
      <c r="B37" s="5" t="s">
        <v>749</v>
      </c>
      <c r="C37" s="5">
        <v>8</v>
      </c>
      <c r="D37" s="5">
        <v>60</v>
      </c>
      <c r="E37" s="5">
        <v>2.4521519530055191</v>
      </c>
      <c r="F37" s="8">
        <f t="shared" si="0"/>
        <v>6.8115332027931087E-4</v>
      </c>
      <c r="G37" s="8"/>
    </row>
    <row r="38" spans="1:7" x14ac:dyDescent="0.2">
      <c r="A38" s="5" t="s">
        <v>441</v>
      </c>
      <c r="B38" s="5" t="s">
        <v>749</v>
      </c>
      <c r="C38" s="5">
        <v>4</v>
      </c>
      <c r="D38" s="5">
        <v>60</v>
      </c>
      <c r="E38" s="5">
        <v>1.2520514621961683</v>
      </c>
      <c r="F38" s="8">
        <f t="shared" si="0"/>
        <v>3.4779207283226895E-4</v>
      </c>
      <c r="G38" s="8"/>
    </row>
    <row r="39" spans="1:7" x14ac:dyDescent="0.2">
      <c r="A39" s="5" t="s">
        <v>441</v>
      </c>
      <c r="B39" s="5" t="s">
        <v>749</v>
      </c>
      <c r="C39" s="5">
        <v>2</v>
      </c>
      <c r="D39" s="5">
        <v>60</v>
      </c>
      <c r="E39" s="5">
        <v>1.0480119484443819</v>
      </c>
      <c r="F39" s="8">
        <f t="shared" si="0"/>
        <v>2.9111443012343945E-4</v>
      </c>
      <c r="G39" s="8"/>
    </row>
    <row r="40" spans="1:7" x14ac:dyDescent="0.2">
      <c r="A40" s="5" t="s">
        <v>441</v>
      </c>
      <c r="B40" s="5" t="s">
        <v>749</v>
      </c>
      <c r="C40" s="5">
        <v>1</v>
      </c>
      <c r="D40" s="5">
        <v>60</v>
      </c>
      <c r="E40" s="5">
        <v>0.54265306857027851</v>
      </c>
      <c r="F40" s="8">
        <f t="shared" si="0"/>
        <v>1.5073696349174402E-4</v>
      </c>
      <c r="G40" s="8"/>
    </row>
    <row r="41" spans="1:7" x14ac:dyDescent="0.2">
      <c r="A41" s="5" t="s">
        <v>441</v>
      </c>
      <c r="B41" s="5" t="s">
        <v>749</v>
      </c>
      <c r="C41" s="5">
        <v>0.5</v>
      </c>
      <c r="D41" s="5">
        <v>60</v>
      </c>
      <c r="E41" s="5">
        <v>0</v>
      </c>
      <c r="F41" s="8">
        <f t="shared" si="0"/>
        <v>0</v>
      </c>
      <c r="G41" s="8"/>
    </row>
    <row r="42" spans="1:7" x14ac:dyDescent="0.2">
      <c r="A42" s="6" t="s">
        <v>656</v>
      </c>
      <c r="B42" s="5" t="s">
        <v>749</v>
      </c>
      <c r="C42" s="5">
        <v>8</v>
      </c>
      <c r="D42" s="5">
        <v>60</v>
      </c>
      <c r="E42" s="5">
        <v>6.5423063246532074</v>
      </c>
      <c r="F42" s="8">
        <f t="shared" si="0"/>
        <v>1.8173073124036687E-3</v>
      </c>
      <c r="G42" s="8"/>
    </row>
    <row r="43" spans="1:7" x14ac:dyDescent="0.2">
      <c r="A43" s="6" t="s">
        <v>656</v>
      </c>
      <c r="B43" s="5" t="s">
        <v>749</v>
      </c>
      <c r="C43" s="5">
        <v>4</v>
      </c>
      <c r="D43" s="5">
        <v>60</v>
      </c>
      <c r="E43" s="5">
        <v>2.83214677186547</v>
      </c>
      <c r="F43" s="8">
        <f t="shared" si="0"/>
        <v>7.8670743662929727E-4</v>
      </c>
      <c r="G43" s="8"/>
    </row>
    <row r="44" spans="1:7" x14ac:dyDescent="0.2">
      <c r="A44" s="6" t="s">
        <v>656</v>
      </c>
      <c r="B44" s="5" t="s">
        <v>749</v>
      </c>
      <c r="C44" s="5">
        <v>2</v>
      </c>
      <c r="D44" s="5">
        <v>60</v>
      </c>
      <c r="E44" s="5">
        <v>1.1499294473759363</v>
      </c>
      <c r="F44" s="8">
        <f t="shared" si="0"/>
        <v>3.1942484649331561E-4</v>
      </c>
      <c r="G44" s="8"/>
    </row>
    <row r="45" spans="1:7" x14ac:dyDescent="0.2">
      <c r="A45" s="6" t="s">
        <v>656</v>
      </c>
      <c r="B45" s="5" t="s">
        <v>749</v>
      </c>
      <c r="C45" s="5">
        <v>1</v>
      </c>
      <c r="D45" s="5">
        <v>60</v>
      </c>
      <c r="E45" s="5">
        <v>1.0437649983315831</v>
      </c>
      <c r="F45" s="8">
        <f t="shared" si="0"/>
        <v>2.8993472175877307E-4</v>
      </c>
      <c r="G45" s="8"/>
    </row>
    <row r="46" spans="1:7" x14ac:dyDescent="0.2">
      <c r="A46" s="6" t="s">
        <v>656</v>
      </c>
      <c r="B46" s="5" t="s">
        <v>749</v>
      </c>
      <c r="C46" s="5">
        <v>0.5</v>
      </c>
      <c r="D46" s="5">
        <v>60</v>
      </c>
      <c r="E46" s="5">
        <v>0.63332464683568346</v>
      </c>
      <c r="F46" s="8">
        <f>E46/3600</f>
        <v>1.7592351300991206E-4</v>
      </c>
      <c r="G46" s="8"/>
    </row>
    <row r="47" spans="1:7" x14ac:dyDescent="0.2">
      <c r="A47" s="5" t="s">
        <v>281</v>
      </c>
      <c r="B47" s="5" t="s">
        <v>747</v>
      </c>
      <c r="C47" s="5">
        <v>8</v>
      </c>
      <c r="D47" s="5">
        <v>60</v>
      </c>
      <c r="E47" s="5">
        <v>0.86692234486677422</v>
      </c>
      <c r="F47" s="8">
        <f t="shared" si="0"/>
        <v>2.4081176246299284E-4</v>
      </c>
      <c r="G47" s="8"/>
    </row>
    <row r="48" spans="1:7" x14ac:dyDescent="0.2">
      <c r="A48" s="5" t="s">
        <v>281</v>
      </c>
      <c r="B48" s="5" t="s">
        <v>747</v>
      </c>
      <c r="C48" s="5">
        <v>4</v>
      </c>
      <c r="D48" s="5">
        <v>60</v>
      </c>
      <c r="E48" s="5">
        <v>0.49179494969869009</v>
      </c>
      <c r="F48" s="8">
        <f t="shared" si="0"/>
        <v>1.3660970824963612E-4</v>
      </c>
      <c r="G48" s="8"/>
    </row>
    <row r="49" spans="1:7" x14ac:dyDescent="0.2">
      <c r="A49" s="5" t="s">
        <v>281</v>
      </c>
      <c r="B49" s="5" t="s">
        <v>747</v>
      </c>
      <c r="C49" s="5">
        <v>2</v>
      </c>
      <c r="D49" s="5">
        <v>60</v>
      </c>
      <c r="E49" s="5">
        <v>0</v>
      </c>
      <c r="F49" s="8">
        <f t="shared" si="0"/>
        <v>0</v>
      </c>
      <c r="G49" s="8"/>
    </row>
    <row r="50" spans="1:7" x14ac:dyDescent="0.2">
      <c r="A50" s="5" t="s">
        <v>281</v>
      </c>
      <c r="B50" s="5" t="s">
        <v>747</v>
      </c>
      <c r="C50" s="5">
        <v>1</v>
      </c>
      <c r="D50" s="5">
        <v>60</v>
      </c>
      <c r="E50" s="5">
        <v>0.12369231842259552</v>
      </c>
      <c r="F50" s="8">
        <f t="shared" si="0"/>
        <v>3.4358977339609869E-5</v>
      </c>
      <c r="G50" s="8"/>
    </row>
    <row r="51" spans="1:7" x14ac:dyDescent="0.2">
      <c r="A51" s="5" t="s">
        <v>281</v>
      </c>
      <c r="B51" s="5" t="s">
        <v>747</v>
      </c>
      <c r="C51" s="5">
        <v>0.5</v>
      </c>
      <c r="D51" s="5">
        <v>60</v>
      </c>
      <c r="E51" s="5">
        <v>9.7254360511381283E-2</v>
      </c>
      <c r="F51" s="8">
        <f t="shared" si="0"/>
        <v>2.7015100142050358E-5</v>
      </c>
      <c r="G51" s="8"/>
    </row>
    <row r="52" spans="1:7" x14ac:dyDescent="0.2">
      <c r="A52" s="5" t="s">
        <v>253</v>
      </c>
      <c r="B52" s="5">
        <v>204</v>
      </c>
      <c r="C52" s="5">
        <v>8</v>
      </c>
      <c r="D52" s="5">
        <v>60</v>
      </c>
      <c r="E52" s="5">
        <v>4.1616267336847184</v>
      </c>
      <c r="F52" s="8">
        <f t="shared" si="0"/>
        <v>1.156007426023533E-3</v>
      </c>
      <c r="G52" s="8"/>
    </row>
    <row r="53" spans="1:7" x14ac:dyDescent="0.2">
      <c r="A53" s="5" t="s">
        <v>253</v>
      </c>
      <c r="B53" s="5">
        <v>204</v>
      </c>
      <c r="C53" s="5">
        <v>4</v>
      </c>
      <c r="D53" s="5">
        <v>60</v>
      </c>
      <c r="E53" s="5">
        <v>1.5728056823947234</v>
      </c>
      <c r="F53" s="8">
        <f t="shared" si="0"/>
        <v>4.3689046733186759E-4</v>
      </c>
      <c r="G53" s="8"/>
    </row>
    <row r="54" spans="1:7" x14ac:dyDescent="0.2">
      <c r="A54" s="5" t="s">
        <v>253</v>
      </c>
      <c r="B54" s="5">
        <v>204</v>
      </c>
      <c r="C54" s="5">
        <v>2</v>
      </c>
      <c r="D54" s="5">
        <v>60</v>
      </c>
      <c r="E54" s="5">
        <v>0.8521323739724449</v>
      </c>
      <c r="F54" s="8">
        <f t="shared" si="0"/>
        <v>2.3670343721456802E-4</v>
      </c>
      <c r="G54" s="8"/>
    </row>
    <row r="55" spans="1:7" x14ac:dyDescent="0.2">
      <c r="A55" s="5" t="s">
        <v>253</v>
      </c>
      <c r="B55" s="5">
        <v>204</v>
      </c>
      <c r="C55" s="5">
        <v>1</v>
      </c>
      <c r="D55" s="5">
        <v>60</v>
      </c>
      <c r="E55" s="5">
        <v>0.53657668923289215</v>
      </c>
      <c r="F55" s="8">
        <f t="shared" si="0"/>
        <v>1.4904908034247004E-4</v>
      </c>
      <c r="G55" s="8"/>
    </row>
    <row r="56" spans="1:7" x14ac:dyDescent="0.2">
      <c r="A56" s="5" t="s">
        <v>253</v>
      </c>
      <c r="B56" s="5">
        <v>204</v>
      </c>
      <c r="C56" s="5">
        <v>0.5</v>
      </c>
      <c r="D56" s="5">
        <v>60</v>
      </c>
      <c r="E56" s="5">
        <v>4.1923619855378166E-2</v>
      </c>
      <c r="F56" s="8">
        <f t="shared" si="0"/>
        <v>1.1645449959827269E-5</v>
      </c>
      <c r="G56" s="8"/>
    </row>
    <row r="57" spans="1:7" x14ac:dyDescent="0.2">
      <c r="A57" s="5" t="s">
        <v>406</v>
      </c>
      <c r="B57" s="5">
        <v>71</v>
      </c>
      <c r="C57" s="5">
        <v>8</v>
      </c>
      <c r="D57" s="5">
        <v>60</v>
      </c>
      <c r="E57" s="5">
        <v>4.2737296683918151</v>
      </c>
      <c r="F57" s="8">
        <f t="shared" si="0"/>
        <v>1.1871471301088375E-3</v>
      </c>
      <c r="G57" s="8"/>
    </row>
    <row r="58" spans="1:7" x14ac:dyDescent="0.2">
      <c r="A58" s="5" t="s">
        <v>406</v>
      </c>
      <c r="B58" s="5">
        <v>71</v>
      </c>
      <c r="C58" s="5">
        <v>4</v>
      </c>
      <c r="D58" s="5">
        <v>60</v>
      </c>
      <c r="E58" s="5">
        <v>1.4926886502067747</v>
      </c>
      <c r="F58" s="8">
        <f t="shared" si="0"/>
        <v>4.1463573616854854E-4</v>
      </c>
      <c r="G58" s="8"/>
    </row>
    <row r="59" spans="1:7" x14ac:dyDescent="0.2">
      <c r="A59" s="5" t="s">
        <v>406</v>
      </c>
      <c r="B59" s="5">
        <v>71</v>
      </c>
      <c r="C59" s="5">
        <v>2</v>
      </c>
      <c r="D59" s="5">
        <v>60</v>
      </c>
      <c r="E59" s="5">
        <v>0.7660042842482524</v>
      </c>
      <c r="F59" s="8">
        <f t="shared" si="0"/>
        <v>2.1277896784673678E-4</v>
      </c>
      <c r="G59" s="8"/>
    </row>
    <row r="60" spans="1:7" x14ac:dyDescent="0.2">
      <c r="A60" s="5" t="s">
        <v>406</v>
      </c>
      <c r="B60" s="5">
        <v>71</v>
      </c>
      <c r="C60" s="5">
        <v>1</v>
      </c>
      <c r="D60" s="5">
        <v>60</v>
      </c>
      <c r="E60" s="5">
        <v>0.504425046461766</v>
      </c>
      <c r="F60" s="8">
        <f t="shared" si="0"/>
        <v>1.4011806846160168E-4</v>
      </c>
      <c r="G60" s="8"/>
    </row>
    <row r="61" spans="1:7" x14ac:dyDescent="0.2">
      <c r="A61" s="5" t="s">
        <v>406</v>
      </c>
      <c r="B61" s="5">
        <v>71</v>
      </c>
      <c r="C61" s="5">
        <v>0.5</v>
      </c>
      <c r="D61" s="5">
        <v>60</v>
      </c>
      <c r="E61" s="5">
        <v>0.34290373147908787</v>
      </c>
      <c r="F61" s="8">
        <f t="shared" si="0"/>
        <v>9.5251036521968853E-5</v>
      </c>
      <c r="G61" s="8"/>
    </row>
    <row r="62" spans="1:7" x14ac:dyDescent="0.2">
      <c r="A62" s="5" t="s">
        <v>231</v>
      </c>
      <c r="B62" s="5" t="s">
        <v>746</v>
      </c>
      <c r="C62" s="5">
        <v>8</v>
      </c>
      <c r="D62" s="5">
        <v>60</v>
      </c>
      <c r="E62" s="5">
        <v>2.2241410745871422</v>
      </c>
      <c r="F62" s="8">
        <f t="shared" si="0"/>
        <v>6.1781696516309504E-4</v>
      </c>
      <c r="G62" s="8"/>
    </row>
    <row r="63" spans="1:7" x14ac:dyDescent="0.2">
      <c r="A63" s="5" t="s">
        <v>231</v>
      </c>
      <c r="B63" s="5" t="s">
        <v>746</v>
      </c>
      <c r="C63" s="5">
        <v>4</v>
      </c>
      <c r="D63" s="5">
        <v>60</v>
      </c>
      <c r="E63" s="5">
        <v>0.61258367397774149</v>
      </c>
      <c r="F63" s="8">
        <f t="shared" si="0"/>
        <v>1.7016213166048375E-4</v>
      </c>
      <c r="G63" s="8"/>
    </row>
    <row r="64" spans="1:7" ht="13.5" customHeight="1" x14ac:dyDescent="0.2">
      <c r="A64" s="5" t="s">
        <v>231</v>
      </c>
      <c r="B64" s="5" t="s">
        <v>746</v>
      </c>
      <c r="C64" s="5">
        <v>2</v>
      </c>
      <c r="D64" s="5">
        <v>60</v>
      </c>
      <c r="E64" s="5">
        <v>0.77399832676855507</v>
      </c>
      <c r="F64" s="8">
        <f t="shared" si="0"/>
        <v>2.1499953521348752E-4</v>
      </c>
      <c r="G64" s="8"/>
    </row>
    <row r="65" spans="1:7" x14ac:dyDescent="0.2">
      <c r="A65" s="5" t="s">
        <v>231</v>
      </c>
      <c r="B65" s="5" t="s">
        <v>746</v>
      </c>
      <c r="C65" s="5">
        <v>1</v>
      </c>
      <c r="D65" s="5">
        <v>60</v>
      </c>
      <c r="E65" s="5">
        <v>0.82560225739540782</v>
      </c>
      <c r="F65" s="8">
        <f t="shared" si="0"/>
        <v>2.2933396038761329E-4</v>
      </c>
      <c r="G65" s="8"/>
    </row>
    <row r="66" spans="1:7" x14ac:dyDescent="0.2">
      <c r="A66" s="5" t="s">
        <v>231</v>
      </c>
      <c r="B66" s="5" t="s">
        <v>746</v>
      </c>
      <c r="C66" s="5">
        <v>0.5</v>
      </c>
      <c r="D66" s="5">
        <v>60</v>
      </c>
      <c r="E66" s="5">
        <v>0.35875358296017573</v>
      </c>
      <c r="F66" s="8">
        <f t="shared" si="0"/>
        <v>9.9653773044493262E-5</v>
      </c>
      <c r="G66" s="8"/>
    </row>
    <row r="67" spans="1:7" x14ac:dyDescent="0.2">
      <c r="A67" s="5" t="s">
        <v>521</v>
      </c>
      <c r="B67" s="5" t="s">
        <v>750</v>
      </c>
      <c r="C67" s="5">
        <v>8</v>
      </c>
      <c r="D67" s="5">
        <v>60</v>
      </c>
      <c r="E67" s="5">
        <v>7.3801354234890866</v>
      </c>
      <c r="F67" s="8">
        <f t="shared" ref="F67:F101" si="1">E67/3600</f>
        <v>2.0500376176358572E-3</v>
      </c>
      <c r="G67" s="8"/>
    </row>
    <row r="68" spans="1:7" x14ac:dyDescent="0.2">
      <c r="A68" s="5" t="s">
        <v>521</v>
      </c>
      <c r="B68" s="5" t="s">
        <v>750</v>
      </c>
      <c r="C68" s="5">
        <v>4</v>
      </c>
      <c r="D68" s="5">
        <v>60</v>
      </c>
      <c r="E68" s="5">
        <v>3.0588980481689143</v>
      </c>
      <c r="F68" s="8">
        <f t="shared" si="1"/>
        <v>8.4969390226914286E-4</v>
      </c>
      <c r="G68" s="8"/>
    </row>
    <row r="69" spans="1:7" x14ac:dyDescent="0.2">
      <c r="A69" s="5" t="s">
        <v>521</v>
      </c>
      <c r="B69" s="5" t="s">
        <v>750</v>
      </c>
      <c r="C69" s="5">
        <v>2</v>
      </c>
      <c r="D69" s="5">
        <v>60</v>
      </c>
      <c r="E69" s="5">
        <v>1.3260037367489481</v>
      </c>
      <c r="F69" s="8">
        <f t="shared" si="1"/>
        <v>3.6833437131915224E-4</v>
      </c>
      <c r="G69" s="8"/>
    </row>
    <row r="70" spans="1:7" x14ac:dyDescent="0.2">
      <c r="A70" s="5" t="s">
        <v>521</v>
      </c>
      <c r="B70" s="5" t="s">
        <v>750</v>
      </c>
      <c r="C70" s="5">
        <v>1</v>
      </c>
      <c r="D70" s="5">
        <v>60</v>
      </c>
      <c r="E70" s="5">
        <v>0.79075402385245974</v>
      </c>
      <c r="F70" s="8">
        <f t="shared" si="1"/>
        <v>2.1965389551457216E-4</v>
      </c>
      <c r="G70" s="8"/>
    </row>
    <row r="71" spans="1:7" x14ac:dyDescent="0.2">
      <c r="A71" s="5" t="s">
        <v>521</v>
      </c>
      <c r="B71" s="5" t="s">
        <v>750</v>
      </c>
      <c r="C71" s="5">
        <v>0.5</v>
      </c>
      <c r="D71" s="5">
        <v>60</v>
      </c>
      <c r="E71" s="5">
        <v>0.20546497449617046</v>
      </c>
      <c r="F71" s="8">
        <f t="shared" si="1"/>
        <v>5.7073604026714016E-5</v>
      </c>
      <c r="G71" s="8"/>
    </row>
    <row r="72" spans="1:7" x14ac:dyDescent="0.2">
      <c r="A72" s="5" t="s">
        <v>566</v>
      </c>
      <c r="B72" s="5" t="s">
        <v>751</v>
      </c>
      <c r="C72" s="5">
        <v>8</v>
      </c>
      <c r="D72" s="5">
        <v>60</v>
      </c>
      <c r="E72" s="5">
        <v>4.2288217770984824</v>
      </c>
      <c r="F72" s="8">
        <f t="shared" si="1"/>
        <v>1.1746727158606896E-3</v>
      </c>
      <c r="G72" s="8"/>
    </row>
    <row r="73" spans="1:7" x14ac:dyDescent="0.2">
      <c r="A73" s="5" t="s">
        <v>566</v>
      </c>
      <c r="B73" s="5" t="s">
        <v>751</v>
      </c>
      <c r="C73" s="5">
        <v>4</v>
      </c>
      <c r="D73" s="5">
        <v>60</v>
      </c>
      <c r="E73" s="5">
        <v>1.22753564283687</v>
      </c>
      <c r="F73" s="8">
        <f t="shared" si="1"/>
        <v>3.4098212301024168E-4</v>
      </c>
      <c r="G73" s="8"/>
    </row>
    <row r="74" spans="1:7" x14ac:dyDescent="0.2">
      <c r="A74" s="5" t="s">
        <v>566</v>
      </c>
      <c r="B74" s="5" t="s">
        <v>751</v>
      </c>
      <c r="C74" s="5">
        <v>2</v>
      </c>
      <c r="D74" s="5">
        <v>60</v>
      </c>
      <c r="E74" s="5">
        <v>0.46420276914667963</v>
      </c>
      <c r="F74" s="8">
        <f t="shared" si="1"/>
        <v>1.2894521365185545E-4</v>
      </c>
      <c r="G74" s="8"/>
    </row>
    <row r="75" spans="1:7" x14ac:dyDescent="0.2">
      <c r="A75" s="5" t="s">
        <v>566</v>
      </c>
      <c r="B75" s="5" t="s">
        <v>751</v>
      </c>
      <c r="C75" s="5">
        <v>1</v>
      </c>
      <c r="D75" s="5">
        <v>60</v>
      </c>
      <c r="E75" s="5">
        <v>0.29885476300531572</v>
      </c>
      <c r="F75" s="8">
        <f t="shared" si="1"/>
        <v>8.3015211945921036E-5</v>
      </c>
      <c r="G75" s="8"/>
    </row>
    <row r="76" spans="1:7" x14ac:dyDescent="0.2">
      <c r="A76" s="5" t="s">
        <v>566</v>
      </c>
      <c r="B76" s="5" t="s">
        <v>751</v>
      </c>
      <c r="C76" s="5">
        <v>0.5</v>
      </c>
      <c r="D76" s="5">
        <v>60</v>
      </c>
      <c r="E76" s="5">
        <v>4.2921991370876628E-2</v>
      </c>
      <c r="F76" s="8">
        <f t="shared" si="1"/>
        <v>1.1922775380799063E-5</v>
      </c>
      <c r="G76" s="8"/>
    </row>
    <row r="77" spans="1:7" x14ac:dyDescent="0.2">
      <c r="A77" s="5" t="s">
        <v>666</v>
      </c>
      <c r="B77" s="5" t="s">
        <v>748</v>
      </c>
      <c r="C77" s="5">
        <v>8</v>
      </c>
      <c r="D77" s="5">
        <v>60</v>
      </c>
      <c r="E77" s="5">
        <v>7.1909803338023952</v>
      </c>
      <c r="F77" s="8">
        <f t="shared" si="1"/>
        <v>1.9974945371673321E-3</v>
      </c>
      <c r="G77" s="8"/>
    </row>
    <row r="78" spans="1:7" x14ac:dyDescent="0.2">
      <c r="A78" s="5" t="s">
        <v>666</v>
      </c>
      <c r="B78" s="5" t="s">
        <v>748</v>
      </c>
      <c r="C78" s="5">
        <v>4</v>
      </c>
      <c r="D78" s="5">
        <v>60</v>
      </c>
      <c r="E78" s="5">
        <v>3.24002779359239</v>
      </c>
      <c r="F78" s="8">
        <f t="shared" si="1"/>
        <v>9.0000772044233055E-4</v>
      </c>
      <c r="G78" s="8"/>
    </row>
    <row r="79" spans="1:7" x14ac:dyDescent="0.2">
      <c r="A79" s="5" t="s">
        <v>666</v>
      </c>
      <c r="B79" s="5" t="s">
        <v>748</v>
      </c>
      <c r="C79" s="5">
        <v>2</v>
      </c>
      <c r="D79" s="5">
        <v>60</v>
      </c>
      <c r="E79" s="5">
        <v>1.4877616377703442</v>
      </c>
      <c r="F79" s="8">
        <f t="shared" si="1"/>
        <v>4.1326712160287337E-4</v>
      </c>
      <c r="G79" s="8"/>
    </row>
    <row r="80" spans="1:7" x14ac:dyDescent="0.2">
      <c r="A80" s="5" t="s">
        <v>666</v>
      </c>
      <c r="B80" s="5" t="s">
        <v>748</v>
      </c>
      <c r="C80" s="5">
        <v>1</v>
      </c>
      <c r="D80" s="5">
        <v>60</v>
      </c>
      <c r="E80" s="5">
        <v>0.64106634706826415</v>
      </c>
      <c r="F80" s="8">
        <f t="shared" si="1"/>
        <v>1.7807398529674003E-4</v>
      </c>
      <c r="G80" s="8"/>
    </row>
    <row r="81" spans="1:7" x14ac:dyDescent="0.2">
      <c r="A81" s="5" t="s">
        <v>666</v>
      </c>
      <c r="B81" s="5" t="s">
        <v>748</v>
      </c>
      <c r="C81" s="5">
        <v>0.5</v>
      </c>
      <c r="D81" s="5">
        <v>60</v>
      </c>
      <c r="E81" s="5">
        <v>0.31610155744609331</v>
      </c>
      <c r="F81" s="8">
        <f t="shared" si="1"/>
        <v>8.7805988179470357E-5</v>
      </c>
      <c r="G81" s="8"/>
    </row>
    <row r="82" spans="1:7" x14ac:dyDescent="0.2">
      <c r="A82" s="5" t="s">
        <v>210</v>
      </c>
      <c r="B82" s="5">
        <v>91</v>
      </c>
      <c r="C82" s="5">
        <v>8</v>
      </c>
      <c r="D82" s="5">
        <v>60</v>
      </c>
      <c r="E82" s="5">
        <v>2.8247532172663656</v>
      </c>
      <c r="F82" s="8">
        <f t="shared" si="1"/>
        <v>7.846536714628794E-4</v>
      </c>
      <c r="G82" s="8"/>
    </row>
    <row r="83" spans="1:7" x14ac:dyDescent="0.2">
      <c r="A83" s="5" t="s">
        <v>210</v>
      </c>
      <c r="B83" s="5">
        <v>91</v>
      </c>
      <c r="C83" s="5">
        <v>4</v>
      </c>
      <c r="D83" s="5">
        <v>60</v>
      </c>
      <c r="E83" s="5">
        <v>1.0277950543498002</v>
      </c>
      <c r="F83" s="8">
        <f t="shared" si="1"/>
        <v>2.8549862620827786E-4</v>
      </c>
      <c r="G83" s="8"/>
    </row>
    <row r="84" spans="1:7" x14ac:dyDescent="0.2">
      <c r="A84" s="5" t="s">
        <v>210</v>
      </c>
      <c r="B84" s="5">
        <v>91</v>
      </c>
      <c r="C84" s="5">
        <v>2</v>
      </c>
      <c r="D84" s="5">
        <v>60</v>
      </c>
      <c r="E84" s="5">
        <v>0.39829870841038928</v>
      </c>
      <c r="F84" s="8">
        <f t="shared" si="1"/>
        <v>1.1063853011399702E-4</v>
      </c>
      <c r="G84" s="8"/>
    </row>
    <row r="85" spans="1:7" x14ac:dyDescent="0.2">
      <c r="A85" s="5" t="s">
        <v>210</v>
      </c>
      <c r="B85" s="5">
        <v>91</v>
      </c>
      <c r="C85" s="5">
        <v>1</v>
      </c>
      <c r="D85" s="5">
        <v>60</v>
      </c>
      <c r="E85" s="5">
        <v>0.24769902424787654</v>
      </c>
      <c r="F85" s="8">
        <f t="shared" si="1"/>
        <v>6.8805284513299045E-5</v>
      </c>
      <c r="G85" s="8"/>
    </row>
    <row r="86" spans="1:7" x14ac:dyDescent="0.2">
      <c r="A86" s="5" t="s">
        <v>210</v>
      </c>
      <c r="B86" s="5">
        <v>91</v>
      </c>
      <c r="C86" s="5">
        <v>0.5</v>
      </c>
      <c r="D86" s="5">
        <v>60</v>
      </c>
      <c r="E86" s="5">
        <v>0.15446497703164894</v>
      </c>
      <c r="F86" s="8">
        <f t="shared" si="1"/>
        <v>4.2906938064346929E-5</v>
      </c>
      <c r="G86" s="8"/>
    </row>
    <row r="87" spans="1:7" x14ac:dyDescent="0.2">
      <c r="A87" s="5" t="s">
        <v>265</v>
      </c>
      <c r="B87" s="5">
        <v>353</v>
      </c>
      <c r="C87" s="5">
        <v>8</v>
      </c>
      <c r="D87" s="5">
        <v>60</v>
      </c>
      <c r="E87" s="5">
        <v>2.2876903024383504</v>
      </c>
      <c r="F87" s="8">
        <f t="shared" si="1"/>
        <v>6.3546952845509733E-4</v>
      </c>
      <c r="G87" s="8"/>
    </row>
    <row r="88" spans="1:7" x14ac:dyDescent="0.2">
      <c r="A88" s="5" t="s">
        <v>265</v>
      </c>
      <c r="B88" s="5">
        <v>353</v>
      </c>
      <c r="C88" s="5">
        <v>4</v>
      </c>
      <c r="D88" s="5">
        <v>60</v>
      </c>
      <c r="E88" s="5">
        <v>0.74236584423359897</v>
      </c>
      <c r="F88" s="8">
        <f t="shared" si="1"/>
        <v>2.0621273450933305E-4</v>
      </c>
      <c r="G88" s="8"/>
    </row>
    <row r="89" spans="1:7" x14ac:dyDescent="0.2">
      <c r="A89" s="5" t="s">
        <v>265</v>
      </c>
      <c r="B89" s="5">
        <v>353</v>
      </c>
      <c r="C89" s="5">
        <v>2</v>
      </c>
      <c r="D89" s="5">
        <v>60</v>
      </c>
      <c r="E89" s="5">
        <v>0.48389427849234951</v>
      </c>
      <c r="F89" s="8">
        <f t="shared" si="1"/>
        <v>1.3441507735898598E-4</v>
      </c>
      <c r="G89" s="8"/>
    </row>
    <row r="90" spans="1:7" x14ac:dyDescent="0.2">
      <c r="A90" s="5" t="s">
        <v>265</v>
      </c>
      <c r="B90" s="5">
        <v>353</v>
      </c>
      <c r="C90" s="5">
        <v>1</v>
      </c>
      <c r="D90" s="5">
        <v>60</v>
      </c>
      <c r="E90" s="5">
        <v>0.19971676358794399</v>
      </c>
      <c r="F90" s="8">
        <f t="shared" si="1"/>
        <v>5.5476878774428885E-5</v>
      </c>
      <c r="G90" s="8"/>
    </row>
    <row r="91" spans="1:7" x14ac:dyDescent="0.2">
      <c r="A91" s="5" t="s">
        <v>265</v>
      </c>
      <c r="B91" s="5">
        <v>353</v>
      </c>
      <c r="C91" s="5">
        <v>0.5</v>
      </c>
      <c r="D91" s="5">
        <v>60</v>
      </c>
      <c r="E91" s="5">
        <v>0.15717139092635285</v>
      </c>
      <c r="F91" s="8">
        <f t="shared" si="1"/>
        <v>4.3658719701764677E-5</v>
      </c>
      <c r="G91" s="8"/>
    </row>
    <row r="92" spans="1:7" x14ac:dyDescent="0.2">
      <c r="A92" s="5" t="s">
        <v>191</v>
      </c>
      <c r="B92" s="5" t="s">
        <v>745</v>
      </c>
      <c r="C92" s="5">
        <v>8</v>
      </c>
      <c r="D92" s="5">
        <v>60</v>
      </c>
      <c r="E92" s="5">
        <v>4.2277671654740487</v>
      </c>
      <c r="F92" s="8">
        <f t="shared" si="1"/>
        <v>1.1743797681872357E-3</v>
      </c>
      <c r="G92" s="8"/>
    </row>
    <row r="93" spans="1:7" x14ac:dyDescent="0.2">
      <c r="A93" s="5" t="s">
        <v>191</v>
      </c>
      <c r="B93" s="5" t="s">
        <v>745</v>
      </c>
      <c r="C93" s="5">
        <v>4</v>
      </c>
      <c r="D93" s="5">
        <v>60</v>
      </c>
      <c r="E93" s="5">
        <v>1.6237473919454477</v>
      </c>
      <c r="F93" s="8">
        <f t="shared" si="1"/>
        <v>4.5104094220706881E-4</v>
      </c>
      <c r="G93" s="8"/>
    </row>
    <row r="94" spans="1:7" x14ac:dyDescent="0.2">
      <c r="A94" s="5" t="s">
        <v>191</v>
      </c>
      <c r="B94" s="5" t="s">
        <v>745</v>
      </c>
      <c r="C94" s="5">
        <v>2</v>
      </c>
      <c r="D94" s="5">
        <v>60</v>
      </c>
      <c r="E94" s="5">
        <v>0.96153767883496477</v>
      </c>
      <c r="F94" s="8">
        <f t="shared" si="1"/>
        <v>2.6709379967637908E-4</v>
      </c>
      <c r="G94" s="8"/>
    </row>
    <row r="95" spans="1:7" x14ac:dyDescent="0.2">
      <c r="A95" s="5" t="s">
        <v>191</v>
      </c>
      <c r="B95" s="5" t="s">
        <v>745</v>
      </c>
      <c r="C95" s="5">
        <v>1</v>
      </c>
      <c r="D95" s="5">
        <v>60</v>
      </c>
      <c r="E95" s="5">
        <v>0.27441712689796138</v>
      </c>
      <c r="F95" s="8">
        <f t="shared" si="1"/>
        <v>7.6226979693878158E-5</v>
      </c>
      <c r="G95" s="8"/>
    </row>
    <row r="96" spans="1:7" x14ac:dyDescent="0.2">
      <c r="A96" s="5" t="s">
        <v>191</v>
      </c>
      <c r="B96" s="5" t="s">
        <v>745</v>
      </c>
      <c r="C96" s="5">
        <v>0.5</v>
      </c>
      <c r="D96" s="5">
        <v>60</v>
      </c>
      <c r="E96" s="5">
        <v>0.23468534674466196</v>
      </c>
      <c r="F96" s="8">
        <f t="shared" si="1"/>
        <v>6.519037409573943E-5</v>
      </c>
      <c r="G96" s="8"/>
    </row>
    <row r="97" spans="1:7" x14ac:dyDescent="0.2">
      <c r="A97" s="5" t="s">
        <v>609</v>
      </c>
      <c r="B97" s="5" t="s">
        <v>745</v>
      </c>
      <c r="C97" s="5">
        <v>8</v>
      </c>
      <c r="D97" s="5">
        <v>60</v>
      </c>
      <c r="E97" s="5">
        <v>6.0395164947455555</v>
      </c>
      <c r="F97" s="8">
        <f t="shared" si="1"/>
        <v>1.6776434707626543E-3</v>
      </c>
      <c r="G97" s="8"/>
    </row>
    <row r="98" spans="1:7" x14ac:dyDescent="0.2">
      <c r="A98" s="5" t="s">
        <v>609</v>
      </c>
      <c r="B98" s="5" t="s">
        <v>745</v>
      </c>
      <c r="C98" s="5">
        <v>4</v>
      </c>
      <c r="D98" s="5">
        <v>60</v>
      </c>
      <c r="E98" s="5">
        <v>2.2283431231502013</v>
      </c>
      <c r="F98" s="8">
        <f t="shared" si="1"/>
        <v>6.189842008750559E-4</v>
      </c>
      <c r="G98" s="8"/>
    </row>
    <row r="99" spans="1:7" x14ac:dyDescent="0.2">
      <c r="A99" s="5" t="s">
        <v>609</v>
      </c>
      <c r="B99" s="5" t="s">
        <v>745</v>
      </c>
      <c r="C99" s="5">
        <v>2</v>
      </c>
      <c r="D99" s="5">
        <v>60</v>
      </c>
      <c r="E99" s="5">
        <v>1.2872447994022294</v>
      </c>
      <c r="F99" s="8">
        <f t="shared" si="1"/>
        <v>3.575679998339526E-4</v>
      </c>
      <c r="G99" s="8"/>
    </row>
    <row r="100" spans="1:7" x14ac:dyDescent="0.2">
      <c r="A100" s="5" t="s">
        <v>609</v>
      </c>
      <c r="B100" s="5" t="s">
        <v>745</v>
      </c>
      <c r="C100" s="5">
        <v>1</v>
      </c>
      <c r="D100" s="5">
        <v>60</v>
      </c>
      <c r="E100" s="5">
        <v>0.66940774584713036</v>
      </c>
      <c r="F100" s="8">
        <f t="shared" si="1"/>
        <v>1.8594659606864733E-4</v>
      </c>
      <c r="G100" s="8"/>
    </row>
    <row r="101" spans="1:7" x14ac:dyDescent="0.2">
      <c r="A101" s="5" t="s">
        <v>609</v>
      </c>
      <c r="B101" s="5" t="s">
        <v>745</v>
      </c>
      <c r="C101" s="5">
        <v>0.5</v>
      </c>
      <c r="D101" s="5">
        <v>60</v>
      </c>
      <c r="E101" s="5">
        <v>0.31783246522244896</v>
      </c>
      <c r="F101" s="8">
        <f t="shared" si="1"/>
        <v>8.8286795895124709E-5</v>
      </c>
      <c r="G101" s="8"/>
    </row>
  </sheetData>
  <autoFilter ref="A1:J10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C20" sqref="C2:C20"/>
    </sheetView>
  </sheetViews>
  <sheetFormatPr baseColWidth="10" defaultColWidth="30.5" defaultRowHeight="15" x14ac:dyDescent="0.2"/>
  <cols>
    <col min="1" max="1" width="30.5" style="5"/>
    <col min="2" max="2" width="16.5" style="5" customWidth="1"/>
    <col min="3" max="5" width="11.33203125" style="5" customWidth="1"/>
    <col min="6" max="16384" width="30.5" style="5"/>
  </cols>
  <sheetData>
    <row r="1" spans="1:5" x14ac:dyDescent="0.2">
      <c r="A1" s="9" t="s">
        <v>741</v>
      </c>
      <c r="B1" s="9" t="s">
        <v>742</v>
      </c>
      <c r="C1" s="9" t="s">
        <v>753</v>
      </c>
      <c r="D1" s="9" t="s">
        <v>754</v>
      </c>
      <c r="E1" s="9" t="s">
        <v>740</v>
      </c>
    </row>
    <row r="2" spans="1:5" x14ac:dyDescent="0.2">
      <c r="A2" s="9" t="s">
        <v>521</v>
      </c>
      <c r="B2" s="9" t="s">
        <v>750</v>
      </c>
      <c r="C2" s="9">
        <v>26.33</v>
      </c>
      <c r="D2" s="9">
        <v>1.32</v>
      </c>
      <c r="E2" s="9">
        <v>0.99250000000000005</v>
      </c>
    </row>
    <row r="3" spans="1:5" x14ac:dyDescent="0.2">
      <c r="A3" s="9" t="s">
        <v>666</v>
      </c>
      <c r="B3" s="9" t="s">
        <v>748</v>
      </c>
      <c r="C3" s="9">
        <v>25.65</v>
      </c>
      <c r="D3" s="9">
        <v>0.65</v>
      </c>
      <c r="E3" s="9">
        <v>0.99809999999999999</v>
      </c>
    </row>
    <row r="4" spans="1:5" x14ac:dyDescent="0.2">
      <c r="A4" s="9" t="s">
        <v>656</v>
      </c>
      <c r="B4" s="9" t="s">
        <v>749</v>
      </c>
      <c r="C4" s="9">
        <v>22.03</v>
      </c>
      <c r="D4" s="9">
        <v>1.79</v>
      </c>
      <c r="E4" s="9">
        <v>0.98060000000000003</v>
      </c>
    </row>
    <row r="5" spans="1:5" x14ac:dyDescent="0.2">
      <c r="A5" s="9" t="s">
        <v>609</v>
      </c>
      <c r="B5" s="9" t="s">
        <v>745</v>
      </c>
      <c r="C5" s="9">
        <v>20.87</v>
      </c>
      <c r="D5" s="9">
        <v>1.71</v>
      </c>
      <c r="E5" s="9">
        <v>0.98050000000000004</v>
      </c>
    </row>
    <row r="6" spans="1:5" x14ac:dyDescent="0.2">
      <c r="A6" s="9" t="s">
        <v>566</v>
      </c>
      <c r="B6" s="9" t="s">
        <v>751</v>
      </c>
      <c r="C6" s="9">
        <v>15.36</v>
      </c>
      <c r="D6" s="9">
        <v>1.81</v>
      </c>
      <c r="E6" s="9">
        <v>0.96020000000000005</v>
      </c>
    </row>
    <row r="7" spans="1:5" x14ac:dyDescent="0.2">
      <c r="A7" s="9" t="s">
        <v>191</v>
      </c>
      <c r="B7" s="9" t="s">
        <v>745</v>
      </c>
      <c r="C7" s="9">
        <v>14.88</v>
      </c>
      <c r="D7" s="9">
        <v>1.06</v>
      </c>
      <c r="E7" s="9">
        <v>0.98509999999999998</v>
      </c>
    </row>
    <row r="8" spans="1:5" x14ac:dyDescent="0.2">
      <c r="A8" s="9" t="s">
        <v>253</v>
      </c>
      <c r="B8" s="9">
        <v>204</v>
      </c>
      <c r="C8" s="9">
        <v>14.66</v>
      </c>
      <c r="D8" s="9">
        <v>1.1100000000000001</v>
      </c>
      <c r="E8" s="9">
        <v>0.98309999999999997</v>
      </c>
    </row>
    <row r="9" spans="1:5" x14ac:dyDescent="0.2">
      <c r="A9" s="9" t="s">
        <v>406</v>
      </c>
      <c r="B9" s="9">
        <v>71</v>
      </c>
      <c r="C9" s="9">
        <v>14.55</v>
      </c>
      <c r="D9" s="9">
        <v>1.55</v>
      </c>
      <c r="E9" s="9">
        <v>0.96709999999999996</v>
      </c>
    </row>
    <row r="10" spans="1:5" x14ac:dyDescent="0.2">
      <c r="A10" s="9" t="s">
        <v>686</v>
      </c>
      <c r="B10" s="9" t="s">
        <v>751</v>
      </c>
      <c r="C10" s="9">
        <v>11.57</v>
      </c>
      <c r="D10" s="9">
        <v>0.79</v>
      </c>
      <c r="E10" s="9">
        <v>0.98619999999999997</v>
      </c>
    </row>
    <row r="11" spans="1:5" x14ac:dyDescent="0.2">
      <c r="A11" s="9" t="s">
        <v>499</v>
      </c>
      <c r="B11" s="9" t="s">
        <v>749</v>
      </c>
      <c r="C11" s="9">
        <v>10.74</v>
      </c>
      <c r="D11" s="9">
        <v>0.83</v>
      </c>
      <c r="E11" s="9">
        <v>0.98229999999999995</v>
      </c>
    </row>
    <row r="12" spans="1:5" x14ac:dyDescent="0.2">
      <c r="A12" s="9" t="s">
        <v>210</v>
      </c>
      <c r="B12" s="9">
        <v>91</v>
      </c>
      <c r="C12" s="9">
        <v>10.01</v>
      </c>
      <c r="D12" s="9">
        <v>0.91</v>
      </c>
      <c r="E12" s="9">
        <v>0.97619999999999996</v>
      </c>
    </row>
    <row r="13" spans="1:5" x14ac:dyDescent="0.2">
      <c r="A13" s="9" t="s">
        <v>360</v>
      </c>
      <c r="B13" s="9">
        <v>107</v>
      </c>
      <c r="C13" s="9">
        <v>9.2899999999999991</v>
      </c>
      <c r="D13" s="9">
        <v>0.92</v>
      </c>
      <c r="E13" s="9">
        <v>0.97109999999999996</v>
      </c>
    </row>
    <row r="14" spans="1:5" x14ac:dyDescent="0.2">
      <c r="A14" s="9" t="s">
        <v>360</v>
      </c>
      <c r="B14" s="9">
        <v>107</v>
      </c>
      <c r="C14" s="9">
        <v>8.93</v>
      </c>
      <c r="D14" s="9">
        <v>0.97</v>
      </c>
      <c r="E14" s="9">
        <v>0.9657</v>
      </c>
    </row>
    <row r="15" spans="1:5" x14ac:dyDescent="0.2">
      <c r="A15" s="9" t="s">
        <v>204</v>
      </c>
      <c r="B15" s="9">
        <v>91</v>
      </c>
      <c r="C15" s="9">
        <v>8.27</v>
      </c>
      <c r="D15" s="9">
        <v>0.74</v>
      </c>
      <c r="E15" s="9">
        <v>0.97660000000000002</v>
      </c>
    </row>
    <row r="16" spans="1:5" x14ac:dyDescent="0.2">
      <c r="A16" s="9" t="s">
        <v>441</v>
      </c>
      <c r="B16" s="9" t="s">
        <v>749</v>
      </c>
      <c r="C16" s="9">
        <v>8.11</v>
      </c>
      <c r="D16" s="9">
        <v>1.18</v>
      </c>
      <c r="E16" s="9">
        <v>0.94010000000000005</v>
      </c>
    </row>
    <row r="17" spans="1:5" x14ac:dyDescent="0.2">
      <c r="A17" s="9" t="s">
        <v>265</v>
      </c>
      <c r="B17" s="9">
        <v>353</v>
      </c>
      <c r="C17" s="9">
        <v>7.85</v>
      </c>
      <c r="D17" s="9">
        <v>0.88</v>
      </c>
      <c r="E17" s="9">
        <v>0.96340000000000003</v>
      </c>
    </row>
    <row r="18" spans="1:5" x14ac:dyDescent="0.2">
      <c r="A18" s="9" t="s">
        <v>231</v>
      </c>
      <c r="B18" s="9" t="s">
        <v>746</v>
      </c>
      <c r="C18" s="9">
        <v>5.92</v>
      </c>
      <c r="D18" s="9">
        <v>1.75</v>
      </c>
      <c r="E18" s="9">
        <v>0.79290000000000005</v>
      </c>
    </row>
    <row r="19" spans="1:5" x14ac:dyDescent="0.2">
      <c r="A19" s="9" t="s">
        <v>65</v>
      </c>
      <c r="B19" s="9">
        <v>135</v>
      </c>
      <c r="C19" s="9">
        <v>4.76</v>
      </c>
      <c r="D19" s="9">
        <v>0.77</v>
      </c>
      <c r="E19" s="9">
        <v>0.92689999999999995</v>
      </c>
    </row>
    <row r="20" spans="1:5" x14ac:dyDescent="0.2">
      <c r="A20" s="9" t="s">
        <v>600</v>
      </c>
      <c r="B20" s="9">
        <v>316</v>
      </c>
      <c r="C20" s="9">
        <v>3.81</v>
      </c>
      <c r="D20" s="9">
        <v>0.27</v>
      </c>
      <c r="E20" s="9">
        <v>0.9852999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LC-MS MS data</vt:lpstr>
      <vt:lpstr>Peptide stoichiometry</vt:lpstr>
      <vt:lpstr>Second order rat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well, James</dc:creator>
  <cp:lastModifiedBy>Cote</cp:lastModifiedBy>
  <dcterms:created xsi:type="dcterms:W3CDTF">2016-05-05T14:38:59Z</dcterms:created>
  <dcterms:modified xsi:type="dcterms:W3CDTF">2020-06-08T16:31:25Z</dcterms:modified>
</cp:coreProperties>
</file>